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pasca\Documents\"/>
    </mc:Choice>
  </mc:AlternateContent>
  <xr:revisionPtr revIDLastSave="0" documentId="8_{59DE3518-E5C2-4134-9DE7-359075C78B7E}" xr6:coauthVersionLast="47" xr6:coauthVersionMax="47" xr10:uidLastSave="{00000000-0000-0000-0000-000000000000}"/>
  <bookViews>
    <workbookView xWindow="-98" yWindow="-98" windowWidth="24196" windowHeight="14476" xr2:uid="{3C1DB4D5-B662-4737-BAA0-04AFBAABFE44}"/>
  </bookViews>
  <sheets>
    <sheet name="overview screen" sheetId="1" r:id="rId1"/>
    <sheet name="confirmation screen" sheetId="2" r:id="rId2"/>
  </sheets>
  <definedNames>
    <definedName name="_xlnm._FilterDatabase" localSheetId="0" hidden="1">'overview screen'!$A$1:$F$40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48" uniqueCount="444">
  <si>
    <t>Compound</t>
  </si>
  <si>
    <t>PGI d5</t>
  </si>
  <si>
    <t>PGI d12</t>
  </si>
  <si>
    <t>Viability d12</t>
  </si>
  <si>
    <t>MMV1634492</t>
  </si>
  <si>
    <t>MMV002731</t>
  </si>
  <si>
    <t>MMV003143</t>
  </si>
  <si>
    <t>MMV1578560</t>
  </si>
  <si>
    <t>MMV1782223</t>
  </si>
  <si>
    <t>MMV1782351</t>
  </si>
  <si>
    <t>MMV1593535</t>
  </si>
  <si>
    <t>MMV1579783</t>
  </si>
  <si>
    <t>MMV1633967</t>
  </si>
  <si>
    <t>MMV1581551</t>
  </si>
  <si>
    <t>MMV1782108</t>
  </si>
  <si>
    <t>MMV000059</t>
  </si>
  <si>
    <t>MMV002337</t>
  </si>
  <si>
    <t>MMV640014</t>
  </si>
  <si>
    <t>MMV1782218</t>
  </si>
  <si>
    <t>MMV1782387</t>
  </si>
  <si>
    <t>MMV1593533</t>
  </si>
  <si>
    <t>MMV1578925</t>
  </si>
  <si>
    <t>MMV1593534</t>
  </si>
  <si>
    <t>MMV1580853</t>
  </si>
  <si>
    <t>MMV1634494</t>
  </si>
  <si>
    <t>MMV637104</t>
  </si>
  <si>
    <t>MMV1634363</t>
  </si>
  <si>
    <t>MMV004508</t>
  </si>
  <si>
    <t>MMV1782217</t>
  </si>
  <si>
    <t>MMV1782389</t>
  </si>
  <si>
    <t>MMV422940</t>
  </si>
  <si>
    <t>MMV1578889</t>
  </si>
  <si>
    <t>MMV1582498</t>
  </si>
  <si>
    <t>MMV1580841</t>
  </si>
  <si>
    <t>MMV1634386</t>
  </si>
  <si>
    <t>MMV637533</t>
  </si>
  <si>
    <t>MMV1634359</t>
  </si>
  <si>
    <t>MMV1782212</t>
  </si>
  <si>
    <t>MMV1782216</t>
  </si>
  <si>
    <t>MMV1782388</t>
  </si>
  <si>
    <t>MMV1582497</t>
  </si>
  <si>
    <t>MMV1578572</t>
  </si>
  <si>
    <t>MMV1582494</t>
  </si>
  <si>
    <t>MMV1579878</t>
  </si>
  <si>
    <t>MMV637528</t>
  </si>
  <si>
    <t>MMV1634362</t>
  </si>
  <si>
    <t>MMV1782110</t>
  </si>
  <si>
    <t>MMV1782227</t>
  </si>
  <si>
    <t>MMV1009286</t>
  </si>
  <si>
    <t>MMV1634557</t>
  </si>
  <si>
    <t>MMV1581553</t>
  </si>
  <si>
    <t>MMV1578568</t>
  </si>
  <si>
    <t>MMV1582493</t>
  </si>
  <si>
    <t>MMV1579845</t>
  </si>
  <si>
    <t>MMV1782109</t>
  </si>
  <si>
    <t>MMV1634360</t>
  </si>
  <si>
    <t>MMV1634493</t>
  </si>
  <si>
    <t>MMV1782226</t>
  </si>
  <si>
    <t>MMV1782225</t>
  </si>
  <si>
    <t>MMV030787</t>
  </si>
  <si>
    <t>MMV1581548</t>
  </si>
  <si>
    <t>MMV1580173</t>
  </si>
  <si>
    <t>MMV000043</t>
  </si>
  <si>
    <t>MMV1579787</t>
  </si>
  <si>
    <t>MMV1645051</t>
  </si>
  <si>
    <t>MMV002565</t>
  </si>
  <si>
    <t>MMV344625</t>
  </si>
  <si>
    <t>MMV1782221</t>
  </si>
  <si>
    <t>MMV1782354</t>
  </si>
  <si>
    <t>MMV000028</t>
  </si>
  <si>
    <t>MMV1580850</t>
  </si>
  <si>
    <t>MMV1634403</t>
  </si>
  <si>
    <t>MMV003137</t>
  </si>
  <si>
    <t>MMV1579786</t>
  </si>
  <si>
    <t>MMV1634491</t>
  </si>
  <si>
    <t>MMV396785</t>
  </si>
  <si>
    <t>MMV1634358</t>
  </si>
  <si>
    <t>MMV1782224</t>
  </si>
  <si>
    <t>MMV689401</t>
  </si>
  <si>
    <t>MMV002722</t>
  </si>
  <si>
    <t>MMV002740</t>
  </si>
  <si>
    <t>MMV1634390</t>
  </si>
  <si>
    <t>MMV1581552</t>
  </si>
  <si>
    <t>MMV1579784</t>
  </si>
  <si>
    <t>MMV1483032</t>
  </si>
  <si>
    <t>MMV1613560</t>
  </si>
  <si>
    <t>MMV1581547</t>
  </si>
  <si>
    <t>MMV1579776</t>
  </si>
  <si>
    <t>MMV687273</t>
  </si>
  <si>
    <t>MMV637945</t>
  </si>
  <si>
    <t>MMV020752</t>
  </si>
  <si>
    <t>MMV093250</t>
  </si>
  <si>
    <t>MMV1581554</t>
  </si>
  <si>
    <t>MMV1549626</t>
  </si>
  <si>
    <t>MMV508427</t>
  </si>
  <si>
    <t>MMV1230557</t>
  </si>
  <si>
    <t>MMV687800</t>
  </si>
  <si>
    <t>MMV1579775</t>
  </si>
  <si>
    <t>MMV1634387</t>
  </si>
  <si>
    <t>MMV1580854</t>
  </si>
  <si>
    <t>MMV1229204</t>
  </si>
  <si>
    <t>MMV1593541</t>
  </si>
  <si>
    <t>MMV1581550</t>
  </si>
  <si>
    <t>MMV1578559</t>
  </si>
  <si>
    <t>MMV1578565</t>
  </si>
  <si>
    <t>MMV1593540</t>
  </si>
  <si>
    <t>MMV1580848</t>
  </si>
  <si>
    <t>MMV1579354</t>
  </si>
  <si>
    <t>MMV1633966</t>
  </si>
  <si>
    <t>MMV1580851</t>
  </si>
  <si>
    <t>MMV1578575</t>
  </si>
  <si>
    <t>MMV1593537</t>
  </si>
  <si>
    <t>MMV1581546</t>
  </si>
  <si>
    <t>MMV1578579</t>
  </si>
  <si>
    <t>MMV1578561</t>
  </si>
  <si>
    <t>MMV1593539</t>
  </si>
  <si>
    <t>MMV1580842</t>
  </si>
  <si>
    <t>MMV1578899</t>
  </si>
  <si>
    <t>MMV1505642</t>
  </si>
  <si>
    <t>MMV1579849</t>
  </si>
  <si>
    <t>MMV1578556</t>
  </si>
  <si>
    <t>MMV1582492</t>
  </si>
  <si>
    <t>MMV1580844</t>
  </si>
  <si>
    <t>MMV1578578</t>
  </si>
  <si>
    <t>MMV1578557</t>
  </si>
  <si>
    <t>MMV1582495</t>
  </si>
  <si>
    <t>MMV1580840</t>
  </si>
  <si>
    <t>MMV1578890</t>
  </si>
  <si>
    <t>MMV1593542</t>
  </si>
  <si>
    <t>MMV1579844</t>
  </si>
  <si>
    <t>MMV1663457</t>
  </si>
  <si>
    <t>MMV1582491</t>
  </si>
  <si>
    <t>MMV1579788</t>
  </si>
  <si>
    <t>MMV1578574</t>
  </si>
  <si>
    <t>MMV000725</t>
  </si>
  <si>
    <t>MMV1582487</t>
  </si>
  <si>
    <t>MMV046261</t>
  </si>
  <si>
    <t>MMV1578886</t>
  </si>
  <si>
    <t>MMV1593538</t>
  </si>
  <si>
    <t>MMV141011</t>
  </si>
  <si>
    <t>MMV1341773</t>
  </si>
  <si>
    <t>MMV1582382</t>
  </si>
  <si>
    <t>MMV1579785</t>
  </si>
  <si>
    <t>MMV1578569</t>
  </si>
  <si>
    <t>MMV1634384</t>
  </si>
  <si>
    <t>MMV021759</t>
  </si>
  <si>
    <t>MMV1579846</t>
  </si>
  <si>
    <t>MMV1578573</t>
  </si>
  <si>
    <t>MMV002560</t>
  </si>
  <si>
    <t>MMV002516</t>
  </si>
  <si>
    <t>MMV1633970</t>
  </si>
  <si>
    <t>MMV002354</t>
  </si>
  <si>
    <t>MMV811071</t>
  </si>
  <si>
    <t>MMV1578566</t>
  </si>
  <si>
    <t>MMV1634383</t>
  </si>
  <si>
    <t>MMV1581555</t>
  </si>
  <si>
    <t>MMV1578842</t>
  </si>
  <si>
    <t>MMV1578571</t>
  </si>
  <si>
    <t>MMV002459</t>
  </si>
  <si>
    <t>MMV688755</t>
  </si>
  <si>
    <t>MMV1633965</t>
  </si>
  <si>
    <t>MMV1581557</t>
  </si>
  <si>
    <t>MMV1578898</t>
  </si>
  <si>
    <t>MMV1578563</t>
  </si>
  <si>
    <t>MMV1578558</t>
  </si>
  <si>
    <t>MMV1593532</t>
  </si>
  <si>
    <t>MMV1579780</t>
  </si>
  <si>
    <t>MMV1578576</t>
  </si>
  <si>
    <t>MMV831201</t>
  </si>
  <si>
    <t>MMV1579782</t>
  </si>
  <si>
    <t>MMV1578577</t>
  </si>
  <si>
    <t>MMV1582490</t>
  </si>
  <si>
    <t>MMV1580849</t>
  </si>
  <si>
    <t>MMV1578884</t>
  </si>
  <si>
    <t>MMV1782140</t>
  </si>
  <si>
    <t>MMV002224</t>
  </si>
  <si>
    <t>MMV688756</t>
  </si>
  <si>
    <t>MMV1578562</t>
  </si>
  <si>
    <t>MMV687801</t>
  </si>
  <si>
    <t>MMV1579777</t>
  </si>
  <si>
    <t>MMV233495</t>
  </si>
  <si>
    <t>MMV1582489</t>
  </si>
  <si>
    <t>MMV1580839</t>
  </si>
  <si>
    <t>MMV108465</t>
  </si>
  <si>
    <t>MMV1634391</t>
  </si>
  <si>
    <t>MMV637659</t>
  </si>
  <si>
    <t>MMV1578897</t>
  </si>
  <si>
    <t>MMV1578555</t>
  </si>
  <si>
    <t>MMV1593531</t>
  </si>
  <si>
    <t>MMV292173</t>
  </si>
  <si>
    <t>MMV002676</t>
  </si>
  <si>
    <t>MMV1582488</t>
  </si>
  <si>
    <t>MMV1579779</t>
  </si>
  <si>
    <t>MMV1480967</t>
  </si>
  <si>
    <t>MMV1633674</t>
  </si>
  <si>
    <t>MMV1580846</t>
  </si>
  <si>
    <t>MMV001014</t>
  </si>
  <si>
    <t>MMV1578554</t>
  </si>
  <si>
    <t>MMV1581558</t>
  </si>
  <si>
    <t>MMV102270</t>
  </si>
  <si>
    <t>MMV1633675</t>
  </si>
  <si>
    <t>MMV002665</t>
  </si>
  <si>
    <t>MMV1579778</t>
  </si>
  <si>
    <t>MMV1578570</t>
  </si>
  <si>
    <t>MMV002169</t>
  </si>
  <si>
    <t>MMV1580845</t>
  </si>
  <si>
    <t>MMV1578885</t>
  </si>
  <si>
    <t>MMV1634402</t>
  </si>
  <si>
    <t>MMV1581556</t>
  </si>
  <si>
    <t>MMV000008</t>
  </si>
  <si>
    <t>MMV303733</t>
  </si>
  <si>
    <t>MMV1581559</t>
  </si>
  <si>
    <t>MMV099714</t>
  </si>
  <si>
    <t>MMV1578564</t>
  </si>
  <si>
    <t>MMV002612</t>
  </si>
  <si>
    <t>MMV1579850</t>
  </si>
  <si>
    <t>MMV687696</t>
  </si>
  <si>
    <t>MMV1634399</t>
  </si>
  <si>
    <t>MMV1581549</t>
  </si>
  <si>
    <t>MMV002260</t>
  </si>
  <si>
    <t>MMV003249</t>
  </si>
  <si>
    <t>MMV1581545</t>
  </si>
  <si>
    <t>MMV1578891</t>
  </si>
  <si>
    <t>MMV1782215</t>
  </si>
  <si>
    <t>MMV1613562</t>
  </si>
  <si>
    <t>MMV374187</t>
  </si>
  <si>
    <t>MMV011565</t>
  </si>
  <si>
    <t>MMV000051</t>
  </si>
  <si>
    <t>MMV1580847</t>
  </si>
  <si>
    <t>MMV102833</t>
  </si>
  <si>
    <t>MMV001438</t>
  </si>
  <si>
    <t>MMV1580855</t>
  </si>
  <si>
    <t>MMV124656</t>
  </si>
  <si>
    <t>MMV1782403</t>
  </si>
  <si>
    <t>MMV689758</t>
  </si>
  <si>
    <t>MMV1579781</t>
  </si>
  <si>
    <t>MMV452821</t>
  </si>
  <si>
    <t>MMV002287</t>
  </si>
  <si>
    <t>MMV1579847</t>
  </si>
  <si>
    <t>MMV565773</t>
  </si>
  <si>
    <t>MMV1582496</t>
  </si>
  <si>
    <t>MMV1580852</t>
  </si>
  <si>
    <t>MMV975972</t>
  </si>
  <si>
    <t>MMV1782402</t>
  </si>
  <si>
    <t>MMV1782411</t>
  </si>
  <si>
    <t>MMV1593515</t>
  </si>
  <si>
    <t>MMV394033</t>
  </si>
  <si>
    <t>MMV690547</t>
  </si>
  <si>
    <t>MMV1580794</t>
  </si>
  <si>
    <t>MMV1580491</t>
  </si>
  <si>
    <t>MMV1782101</t>
  </si>
  <si>
    <t>MMV056052</t>
  </si>
  <si>
    <t>MMV1782115</t>
  </si>
  <si>
    <t>MMV1593513</t>
  </si>
  <si>
    <t>MMV214956</t>
  </si>
  <si>
    <t>MMV1581032</t>
  </si>
  <si>
    <t>MMV1634404</t>
  </si>
  <si>
    <t>MMV1165877</t>
  </si>
  <si>
    <t>MMV001793</t>
  </si>
  <si>
    <t>MMV1580492</t>
  </si>
  <si>
    <t>MMV1633969</t>
  </si>
  <si>
    <t>MMV1580504</t>
  </si>
  <si>
    <t>MMV1782114</t>
  </si>
  <si>
    <t>MMV1593511</t>
  </si>
  <si>
    <t>MMV1634395</t>
  </si>
  <si>
    <t>MMV1580799</t>
  </si>
  <si>
    <t>MMV1634388</t>
  </si>
  <si>
    <t>MMV1580497</t>
  </si>
  <si>
    <t>MMV251679</t>
  </si>
  <si>
    <t>MMV690621</t>
  </si>
  <si>
    <t>MMV596723</t>
  </si>
  <si>
    <t>MMV001961</t>
  </si>
  <si>
    <t>MMV018362</t>
  </si>
  <si>
    <t>MMV637306</t>
  </si>
  <si>
    <t>MMV1634071</t>
  </si>
  <si>
    <t>MMV001726</t>
  </si>
  <si>
    <t>MMV180402</t>
  </si>
  <si>
    <t>MMV1580495</t>
  </si>
  <si>
    <t>MMV003291</t>
  </si>
  <si>
    <t>MMV1782112</t>
  </si>
  <si>
    <t>MMV1581378</t>
  </si>
  <si>
    <t>MMV003738</t>
  </si>
  <si>
    <t>MMV1634556</t>
  </si>
  <si>
    <t>MMV1581377</t>
  </si>
  <si>
    <t>MMV1633962</t>
  </si>
  <si>
    <t>MMV690653</t>
  </si>
  <si>
    <t>MMV642550</t>
  </si>
  <si>
    <t>MMV1645152</t>
  </si>
  <si>
    <t>MMV009948</t>
  </si>
  <si>
    <t>MMV1782107</t>
  </si>
  <si>
    <t>MMV1581031</t>
  </si>
  <si>
    <t>MMV690540</t>
  </si>
  <si>
    <t>MMV1634401</t>
  </si>
  <si>
    <t>MMV002780</t>
  </si>
  <si>
    <t>MMV1633678</t>
  </si>
  <si>
    <t>MMV1580484</t>
  </si>
  <si>
    <t>MMV1580798</t>
  </si>
  <si>
    <t>MMV1633677</t>
  </si>
  <si>
    <t>MMV1174026</t>
  </si>
  <si>
    <t>MMV1782106</t>
  </si>
  <si>
    <t>MMV1580797</t>
  </si>
  <si>
    <t>MMV614278</t>
  </si>
  <si>
    <t>MMV1634394</t>
  </si>
  <si>
    <t>MMV1580801</t>
  </si>
  <si>
    <t>MMV690480</t>
  </si>
  <si>
    <t>MMV1580478</t>
  </si>
  <si>
    <t>MMV1580800</t>
  </si>
  <si>
    <t>MMV1593520</t>
  </si>
  <si>
    <t>MMV003820</t>
  </si>
  <si>
    <t>MMV1782105</t>
  </si>
  <si>
    <t>MMV001761</t>
  </si>
  <si>
    <t>MMV1580489</t>
  </si>
  <si>
    <t>MMV1633964</t>
  </si>
  <si>
    <t>MMV010036</t>
  </si>
  <si>
    <t>MMV1593517</t>
  </si>
  <si>
    <t>MMV1782102</t>
  </si>
  <si>
    <t>MMV1580503</t>
  </si>
  <si>
    <t>MMV1581029</t>
  </si>
  <si>
    <t>MMV639951</t>
  </si>
  <si>
    <t>MMV1782104</t>
  </si>
  <si>
    <t>MMV002015</t>
  </si>
  <si>
    <t>MMV1580499</t>
  </si>
  <si>
    <t>MMV1593516</t>
  </si>
  <si>
    <t>MMV637879</t>
  </si>
  <si>
    <t>MMV617332</t>
  </si>
  <si>
    <t>MMV1593519</t>
  </si>
  <si>
    <t>MMV003297</t>
  </si>
  <si>
    <t>MMV1634396</t>
  </si>
  <si>
    <t>MMV1580482</t>
  </si>
  <si>
    <t>MMV1581035</t>
  </si>
  <si>
    <t>MMV638198</t>
  </si>
  <si>
    <t>MMV690706</t>
  </si>
  <si>
    <t>MMV1782353</t>
  </si>
  <si>
    <t>MMV1580843</t>
  </si>
  <si>
    <t>MMV1580480</t>
  </si>
  <si>
    <t>MMV002505</t>
  </si>
  <si>
    <t>MMV1580487</t>
  </si>
  <si>
    <t>MMV1634385</t>
  </si>
  <si>
    <t>MMV1580501</t>
  </si>
  <si>
    <t>MMV1593544</t>
  </si>
  <si>
    <t>MMV637413</t>
  </si>
  <si>
    <t>MMV1782220</t>
  </si>
  <si>
    <t>MMV1782349</t>
  </si>
  <si>
    <t>MMV690555</t>
  </si>
  <si>
    <t>MMV1580494</t>
  </si>
  <si>
    <t>MMV1581034</t>
  </si>
  <si>
    <t>MMV1580485</t>
  </si>
  <si>
    <t>MMV1633968</t>
  </si>
  <si>
    <t>MMV1580496</t>
  </si>
  <si>
    <t>MMV1593521</t>
  </si>
  <si>
    <t>MMV658803</t>
  </si>
  <si>
    <t>MMV1782213</t>
  </si>
  <si>
    <t>MMV1782355</t>
  </si>
  <si>
    <t>MMV1613559</t>
  </si>
  <si>
    <t>MMV275100</t>
  </si>
  <si>
    <t>MMV1581033</t>
  </si>
  <si>
    <t>MMV098836</t>
  </si>
  <si>
    <t>MMV688991</t>
  </si>
  <si>
    <t>MMV1580490</t>
  </si>
  <si>
    <t>MMV1593514</t>
  </si>
  <si>
    <t>MMV1580500</t>
  </si>
  <si>
    <t>MMV1782214</t>
  </si>
  <si>
    <t>MMV1782352</t>
  </si>
  <si>
    <t>MMV1634361</t>
  </si>
  <si>
    <t>MMV1782103</t>
  </si>
  <si>
    <t>MMV1557856</t>
  </si>
  <si>
    <t>MMV218827</t>
  </si>
  <si>
    <t>MMV1580502</t>
  </si>
  <si>
    <t>MMV1782113</t>
  </si>
  <si>
    <t>MMV1581036</t>
  </si>
  <si>
    <t>MMV1580498</t>
  </si>
  <si>
    <t>MMV1782211</t>
  </si>
  <si>
    <t>MMV1782350</t>
  </si>
  <si>
    <t>MMV002350</t>
  </si>
  <si>
    <t>MMV1782098</t>
  </si>
  <si>
    <t>MMV1580796</t>
  </si>
  <si>
    <t>MMV1782111</t>
  </si>
  <si>
    <t>MMV637855</t>
  </si>
  <si>
    <t>MMV1634393</t>
  </si>
  <si>
    <t>MMV1581030</t>
  </si>
  <si>
    <t>MMV1580488</t>
  </si>
  <si>
    <t>MMV1782210</t>
  </si>
  <si>
    <t>MMV1782386</t>
  </si>
  <si>
    <t>MMV1580483</t>
  </si>
  <si>
    <t>MMV1634397</t>
  </si>
  <si>
    <t>MMV1580505</t>
  </si>
  <si>
    <t>MMV1782097</t>
  </si>
  <si>
    <t>MMV690467</t>
  </si>
  <si>
    <t>MMV1634392</t>
  </si>
  <si>
    <t>MMV247764</t>
  </si>
  <si>
    <t>MMV1580486</t>
  </si>
  <si>
    <t>MMV1782208</t>
  </si>
  <si>
    <t>MMV1782412</t>
  </si>
  <si>
    <t>MMV1782209</t>
  </si>
  <si>
    <t>MMV1633963</t>
  </si>
  <si>
    <t>MMV687798</t>
  </si>
  <si>
    <t>MMV1634398</t>
  </si>
  <si>
    <t>MMV1580493</t>
  </si>
  <si>
    <t>MMV1634389</t>
  </si>
  <si>
    <t>MMV019724</t>
  </si>
  <si>
    <t>MMV1782222</t>
  </si>
  <si>
    <t>MMV1006203</t>
  </si>
  <si>
    <t>MMV1613563</t>
  </si>
  <si>
    <t>MMV003069</t>
  </si>
  <si>
    <t>stdev PGI d5</t>
  </si>
  <si>
    <t>stdev PGI d12</t>
  </si>
  <si>
    <t>stdev Vaibility</t>
  </si>
  <si>
    <t>MMV000051 (C:G05)</t>
  </si>
  <si>
    <t>MMV002565 (A:G03)</t>
  </si>
  <si>
    <t>MMV011565 (C:G04)</t>
  </si>
  <si>
    <t>MMV018362 (D:C10)</t>
  </si>
  <si>
    <t>MMV093250 (B:A09)</t>
  </si>
  <si>
    <t>MMV1165877 (D:B05)</t>
  </si>
  <si>
    <t>MMV1578570 (C:D11)</t>
  </si>
  <si>
    <t>MMV1578571 (B:H05)</t>
  </si>
  <si>
    <t>MMV1578576 (C:A05)</t>
  </si>
  <si>
    <t>MMV1578842 (B:H04)</t>
  </si>
  <si>
    <t>MMV1578885 (C:E04)</t>
  </si>
  <si>
    <t>MMV1578886 (B:B:F05)</t>
  </si>
  <si>
    <t>MMV1578890 (B:E05)</t>
  </si>
  <si>
    <t>MMV1579354 (B:C05)</t>
  </si>
  <si>
    <t>MMV1579776 (B:A:05)</t>
  </si>
  <si>
    <t>MMV1579788 (B:E10)</t>
  </si>
  <si>
    <t>MMV1580840 (B:E04)</t>
  </si>
  <si>
    <t>MMV1580844 (B:D10)</t>
  </si>
  <si>
    <t>MMV1580853 (A:B11)</t>
  </si>
  <si>
    <t>MMV1581545 (C:F09)</t>
  </si>
  <si>
    <t>MMV1582490 (C:A09)</t>
  </si>
  <si>
    <t>MMV1582491 (B:E09)</t>
  </si>
  <si>
    <t>MMV1593531 (C:C06)</t>
  </si>
  <si>
    <t>MMV1593537 (B:C09)</t>
  </si>
  <si>
    <t>MMV1634388 (D:C04)</t>
  </si>
  <si>
    <t>MMV1634399 (C:F05)</t>
  </si>
  <si>
    <t>MMV1634401 (D:E10)</t>
  </si>
  <si>
    <t>MMV1634403 (A:G09)</t>
  </si>
  <si>
    <t>MMV1634491 (A:H02)</t>
  </si>
  <si>
    <t>MMV1782227 (A:E05)</t>
  </si>
  <si>
    <t>MMV344625 (A:G04)</t>
  </si>
  <si>
    <t>MMV394033 (D:A04)</t>
  </si>
  <si>
    <t>MMV396785 (A:H03)</t>
  </si>
  <si>
    <t>MMV642550 (D:E04)</t>
  </si>
  <si>
    <t>MMV687800 (B:B04)</t>
  </si>
  <si>
    <t>MMV690540 (D:E09)</t>
  </si>
  <si>
    <t>MMV690547 (D:A05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 applyAlignment="1">
      <alignment horizontal="right" indent="1"/>
    </xf>
    <xf numFmtId="4" fontId="0" fillId="0" borderId="0" xfId="0" applyNumberFormat="1"/>
    <xf numFmtId="2" fontId="0" fillId="0" borderId="0" xfId="0" applyNumberFormat="1" applyAlignment="1">
      <alignment horizontal="right"/>
    </xf>
    <xf numFmtId="2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FB6C73-1B13-4783-8E59-A540616BE260}">
  <dimension ref="A1:D401"/>
  <sheetViews>
    <sheetView tabSelected="1" workbookViewId="0">
      <selection activeCell="H30" sqref="H30"/>
    </sheetView>
  </sheetViews>
  <sheetFormatPr defaultRowHeight="14.25" x14ac:dyDescent="0.45"/>
  <cols>
    <col min="1" max="1" width="11.6640625" bestFit="1" customWidth="1"/>
  </cols>
  <sheetData>
    <row r="1" spans="1:4" x14ac:dyDescent="0.45">
      <c r="A1" t="s">
        <v>0</v>
      </c>
      <c r="B1" t="s">
        <v>1</v>
      </c>
      <c r="C1" t="s">
        <v>2</v>
      </c>
      <c r="D1" t="s">
        <v>3</v>
      </c>
    </row>
    <row r="2" spans="1:4" x14ac:dyDescent="0.45">
      <c r="A2" t="s">
        <v>23</v>
      </c>
      <c r="B2">
        <v>0.23703977174735483</v>
      </c>
      <c r="C2">
        <v>89.997028875926659</v>
      </c>
      <c r="D2">
        <v>3.8408644400785854</v>
      </c>
    </row>
    <row r="3" spans="1:4" x14ac:dyDescent="0.45">
      <c r="A3" t="s">
        <v>47</v>
      </c>
      <c r="B3">
        <v>3.6654460146018022</v>
      </c>
      <c r="C3">
        <v>72.3585468937857</v>
      </c>
      <c r="D3">
        <v>12.357563850687622</v>
      </c>
    </row>
    <row r="4" spans="1:4" x14ac:dyDescent="0.45">
      <c r="A4" t="s">
        <v>65</v>
      </c>
      <c r="B4">
        <v>-1.5205243055338471</v>
      </c>
      <c r="C4">
        <v>31.428594031948741</v>
      </c>
      <c r="D4">
        <v>15.112966601178782</v>
      </c>
    </row>
    <row r="5" spans="1:4" x14ac:dyDescent="0.45">
      <c r="A5" t="s">
        <v>66</v>
      </c>
      <c r="B5">
        <v>6.3364808952067824</v>
      </c>
      <c r="C5">
        <v>74.693477090601874</v>
      </c>
      <c r="D5">
        <v>4.5923379174852643</v>
      </c>
    </row>
    <row r="6" spans="1:4" x14ac:dyDescent="0.45">
      <c r="A6" t="s">
        <v>71</v>
      </c>
      <c r="B6">
        <v>0.72268247731190172</v>
      </c>
      <c r="C6">
        <v>29.939443503948322</v>
      </c>
      <c r="D6">
        <v>21.208251473477404</v>
      </c>
    </row>
    <row r="7" spans="1:4" x14ac:dyDescent="0.45">
      <c r="A7" t="s">
        <v>74</v>
      </c>
      <c r="B7">
        <v>24.947003147733675</v>
      </c>
      <c r="C7">
        <v>25.565967438704352</v>
      </c>
      <c r="D7">
        <v>14.695481335952849</v>
      </c>
    </row>
    <row r="8" spans="1:4" x14ac:dyDescent="0.45">
      <c r="A8" t="s">
        <v>75</v>
      </c>
      <c r="B8">
        <v>68.805164628836238</v>
      </c>
      <c r="C8">
        <v>92.490994566024455</v>
      </c>
      <c r="D8">
        <v>4.9263261296660117</v>
      </c>
    </row>
    <row r="9" spans="1:4" x14ac:dyDescent="0.45">
      <c r="A9" t="s">
        <v>87</v>
      </c>
      <c r="B9">
        <v>-0.61023553626258165</v>
      </c>
      <c r="C9">
        <v>61.550754640955383</v>
      </c>
      <c r="D9">
        <v>8.5166994106090375</v>
      </c>
    </row>
    <row r="10" spans="1:4" x14ac:dyDescent="0.45">
      <c r="A10" t="s">
        <v>91</v>
      </c>
      <c r="B10">
        <v>0.69679960824005338</v>
      </c>
      <c r="C10">
        <v>49.81054192755623</v>
      </c>
      <c r="D10">
        <v>6.5127701375245577</v>
      </c>
    </row>
    <row r="11" spans="1:4" x14ac:dyDescent="0.45">
      <c r="A11" t="s">
        <v>96</v>
      </c>
      <c r="B11">
        <v>10.922742603549599</v>
      </c>
      <c r="C11">
        <v>104.55337640741502</v>
      </c>
      <c r="D11">
        <v>4.1748526522593314</v>
      </c>
    </row>
    <row r="12" spans="1:4" x14ac:dyDescent="0.45">
      <c r="A12" t="s">
        <v>107</v>
      </c>
      <c r="B12">
        <v>29.585490322595405</v>
      </c>
      <c r="C12">
        <v>93.187353740658068</v>
      </c>
      <c r="D12">
        <v>10.019646365422396</v>
      </c>
    </row>
    <row r="13" spans="1:4" x14ac:dyDescent="0.45">
      <c r="A13" t="s">
        <v>111</v>
      </c>
      <c r="B13">
        <v>27.619580904429558</v>
      </c>
      <c r="C13">
        <v>72.793996198657894</v>
      </c>
      <c r="D13">
        <v>8.0992141453831028</v>
      </c>
    </row>
    <row r="14" spans="1:4" x14ac:dyDescent="0.45">
      <c r="A14" t="s">
        <v>122</v>
      </c>
      <c r="B14">
        <v>-2.1690356471243266</v>
      </c>
      <c r="C14">
        <v>33.650209288195995</v>
      </c>
      <c r="D14">
        <v>16.699410609037326</v>
      </c>
    </row>
    <row r="15" spans="1:4" x14ac:dyDescent="0.45">
      <c r="A15" t="s">
        <v>126</v>
      </c>
      <c r="B15">
        <v>14.752784113055261</v>
      </c>
      <c r="C15">
        <v>31.106886314924768</v>
      </c>
      <c r="D15">
        <v>11.856581532416502</v>
      </c>
    </row>
    <row r="16" spans="1:4" x14ac:dyDescent="0.45">
      <c r="A16" t="s">
        <v>127</v>
      </c>
      <c r="B16">
        <v>53.513875529535028</v>
      </c>
      <c r="C16">
        <v>49.76376817172595</v>
      </c>
      <c r="D16">
        <v>2.254420432220039</v>
      </c>
    </row>
    <row r="17" spans="1:4" x14ac:dyDescent="0.45">
      <c r="A17" t="s">
        <v>131</v>
      </c>
      <c r="B17">
        <v>0.69144290682815679</v>
      </c>
      <c r="C17">
        <v>59.861052711586701</v>
      </c>
      <c r="D17">
        <v>18.452848722986246</v>
      </c>
    </row>
    <row r="18" spans="1:4" x14ac:dyDescent="0.45">
      <c r="A18" t="s">
        <v>132</v>
      </c>
      <c r="B18">
        <v>17.929308050309615</v>
      </c>
      <c r="C18">
        <v>63.971296505172148</v>
      </c>
      <c r="D18">
        <v>5.8447937131630638</v>
      </c>
    </row>
    <row r="19" spans="1:4" x14ac:dyDescent="0.45">
      <c r="A19" t="s">
        <v>137</v>
      </c>
      <c r="B19">
        <v>-1.4726644635778459</v>
      </c>
      <c r="C19">
        <v>58.15965734326042</v>
      </c>
      <c r="D19">
        <v>16.949901768172886</v>
      </c>
    </row>
    <row r="20" spans="1:4" x14ac:dyDescent="0.45">
      <c r="A20" t="s">
        <v>156</v>
      </c>
      <c r="B20">
        <v>1.6449357581456561</v>
      </c>
      <c r="C20">
        <v>57.025393764376219</v>
      </c>
      <c r="D20">
        <v>6.6797642436149305</v>
      </c>
    </row>
    <row r="21" spans="1:4" x14ac:dyDescent="0.45">
      <c r="A21" t="s">
        <v>157</v>
      </c>
      <c r="B21">
        <v>33.051276136092142</v>
      </c>
      <c r="C21">
        <v>64.094077614226663</v>
      </c>
      <c r="D21">
        <v>7.7652259332023563</v>
      </c>
    </row>
    <row r="22" spans="1:4" x14ac:dyDescent="0.45">
      <c r="A22" t="s">
        <v>167</v>
      </c>
      <c r="B22">
        <v>4.0479370294642605</v>
      </c>
      <c r="C22">
        <v>84.455113571738679</v>
      </c>
      <c r="D22">
        <v>28.115820394460762</v>
      </c>
    </row>
    <row r="23" spans="1:4" x14ac:dyDescent="0.45">
      <c r="A23" t="s">
        <v>171</v>
      </c>
      <c r="B23">
        <v>9.4373072059188825</v>
      </c>
      <c r="C23">
        <v>80.495041098567683</v>
      </c>
      <c r="D23">
        <v>27.486361728913135</v>
      </c>
    </row>
    <row r="24" spans="1:4" x14ac:dyDescent="0.45">
      <c r="A24" t="s">
        <v>188</v>
      </c>
      <c r="B24">
        <v>4.7925210670007505</v>
      </c>
      <c r="C24">
        <v>88.171686442999459</v>
      </c>
      <c r="D24">
        <v>16.553287981859409</v>
      </c>
    </row>
    <row r="25" spans="1:4" x14ac:dyDescent="0.45">
      <c r="A25" t="s">
        <v>203</v>
      </c>
      <c r="B25">
        <v>90.466960560683646</v>
      </c>
      <c r="C25">
        <v>70.485925883206704</v>
      </c>
      <c r="D25">
        <v>22.90249433106576</v>
      </c>
    </row>
    <row r="26" spans="1:4" x14ac:dyDescent="0.45">
      <c r="A26" t="s">
        <v>206</v>
      </c>
      <c r="B26">
        <v>15.736724539362502</v>
      </c>
      <c r="C26">
        <v>89.927446730457163</v>
      </c>
      <c r="D26">
        <v>20.610384462940942</v>
      </c>
    </row>
    <row r="27" spans="1:4" x14ac:dyDescent="0.45">
      <c r="A27" t="s">
        <v>217</v>
      </c>
      <c r="B27">
        <v>25.546323764049582</v>
      </c>
      <c r="C27">
        <v>44.162337339862979</v>
      </c>
      <c r="D27">
        <v>23.58303606817281</v>
      </c>
    </row>
    <row r="28" spans="1:4" x14ac:dyDescent="0.45">
      <c r="A28" t="s">
        <v>221</v>
      </c>
      <c r="B28">
        <v>18.088664594438068</v>
      </c>
      <c r="C28">
        <v>27.899127085966558</v>
      </c>
      <c r="D28">
        <v>16.448672215616327</v>
      </c>
    </row>
    <row r="29" spans="1:4" x14ac:dyDescent="0.45">
      <c r="A29" t="s">
        <v>226</v>
      </c>
      <c r="B29">
        <v>5.9034877261821794</v>
      </c>
      <c r="C29">
        <v>49.032329378066791</v>
      </c>
      <c r="D29">
        <v>19.544779811974269</v>
      </c>
    </row>
    <row r="30" spans="1:4" x14ac:dyDescent="0.45">
      <c r="A30" t="s">
        <v>227</v>
      </c>
      <c r="B30">
        <v>15.488529860183684</v>
      </c>
      <c r="C30">
        <v>58.721050380387993</v>
      </c>
      <c r="D30">
        <v>23.750618505690252</v>
      </c>
    </row>
    <row r="31" spans="1:4" x14ac:dyDescent="0.45">
      <c r="A31" t="s">
        <v>246</v>
      </c>
      <c r="B31">
        <v>6.9428944808336226</v>
      </c>
      <c r="C31">
        <v>70.606987537047672</v>
      </c>
      <c r="D31">
        <v>9.6279373368146217</v>
      </c>
    </row>
    <row r="32" spans="1:4" x14ac:dyDescent="0.45">
      <c r="A32" t="s">
        <v>247</v>
      </c>
      <c r="B32">
        <v>1.9085537668752425E-2</v>
      </c>
      <c r="C32">
        <v>53.353725815048556</v>
      </c>
      <c r="D32">
        <v>9.6279373368146217</v>
      </c>
    </row>
    <row r="33" spans="1:4" x14ac:dyDescent="0.45">
      <c r="A33" t="s">
        <v>257</v>
      </c>
      <c r="B33">
        <v>6.4286452714255091</v>
      </c>
      <c r="C33">
        <v>52.729050459509828</v>
      </c>
      <c r="D33">
        <v>23.172323759791126</v>
      </c>
    </row>
    <row r="34" spans="1:4" x14ac:dyDescent="0.45">
      <c r="A34" t="s">
        <v>266</v>
      </c>
      <c r="B34">
        <v>1.0263778035196947</v>
      </c>
      <c r="C34">
        <v>40.255913197285381</v>
      </c>
      <c r="D34">
        <v>13.908533710513909</v>
      </c>
    </row>
    <row r="35" spans="1:4" x14ac:dyDescent="0.45">
      <c r="A35" t="s">
        <v>272</v>
      </c>
      <c r="B35">
        <v>-0.40503752163690437</v>
      </c>
      <c r="C35">
        <v>58.17458997192356</v>
      </c>
      <c r="D35">
        <v>20.273455917020275</v>
      </c>
    </row>
    <row r="36" spans="1:4" x14ac:dyDescent="0.45">
      <c r="A36" t="s">
        <v>286</v>
      </c>
      <c r="B36">
        <v>8.4750390325752996</v>
      </c>
      <c r="C36">
        <v>88.213326633916481</v>
      </c>
      <c r="D36">
        <v>17.709563164108619</v>
      </c>
    </row>
    <row r="37" spans="1:4" x14ac:dyDescent="0.45">
      <c r="A37" t="s">
        <v>291</v>
      </c>
      <c r="B37">
        <v>2.1343992959557228</v>
      </c>
      <c r="C37">
        <v>38.517686121003692</v>
      </c>
      <c r="D37">
        <v>20.66115702479339</v>
      </c>
    </row>
    <row r="38" spans="1:4" x14ac:dyDescent="0.45">
      <c r="A38" t="s">
        <v>292</v>
      </c>
      <c r="B38">
        <v>8.5916728738843684</v>
      </c>
      <c r="C38">
        <v>62.893604886047683</v>
      </c>
      <c r="D38">
        <v>26.564344746162927</v>
      </c>
    </row>
    <row r="39" spans="1:4" x14ac:dyDescent="0.45">
      <c r="A39" t="s">
        <v>6</v>
      </c>
      <c r="B39">
        <v>2.6363459956674142</v>
      </c>
      <c r="C39">
        <v>9.3804915542725187</v>
      </c>
      <c r="D39">
        <v>13.693516699410607</v>
      </c>
    </row>
    <row r="40" spans="1:4" x14ac:dyDescent="0.45">
      <c r="A40" t="s">
        <v>54</v>
      </c>
      <c r="B40">
        <v>-2.5900945499319477</v>
      </c>
      <c r="C40">
        <v>-25.339848183523806</v>
      </c>
      <c r="D40">
        <v>29.390962671905697</v>
      </c>
    </row>
    <row r="41" spans="1:4" x14ac:dyDescent="0.45">
      <c r="A41" t="s">
        <v>55</v>
      </c>
      <c r="B41">
        <v>-2.5438428636877046</v>
      </c>
      <c r="C41">
        <v>17.729854951556476</v>
      </c>
      <c r="D41">
        <v>25.88408644400786</v>
      </c>
    </row>
    <row r="42" spans="1:4" x14ac:dyDescent="0.45">
      <c r="A42" t="s">
        <v>64</v>
      </c>
      <c r="B42">
        <v>1.138947653510078</v>
      </c>
      <c r="C42">
        <v>-20.973601004338079</v>
      </c>
      <c r="D42">
        <v>16.448919449901766</v>
      </c>
    </row>
    <row r="43" spans="1:4" x14ac:dyDescent="0.45">
      <c r="A43" t="s">
        <v>76</v>
      </c>
      <c r="B43">
        <v>0.79206000667826248</v>
      </c>
      <c r="C43">
        <v>-20.409747891794243</v>
      </c>
      <c r="D43">
        <v>23.29567779960707</v>
      </c>
    </row>
    <row r="44" spans="1:4" x14ac:dyDescent="0.45">
      <c r="A44" t="s">
        <v>78</v>
      </c>
      <c r="B44">
        <v>-2.6536906185177753</v>
      </c>
      <c r="C44">
        <v>-25.108523829659656</v>
      </c>
      <c r="D44">
        <v>22.544204322200393</v>
      </c>
    </row>
    <row r="45" spans="1:4" x14ac:dyDescent="0.45">
      <c r="A45" t="s">
        <v>81</v>
      </c>
      <c r="B45">
        <v>1.1158218103879529</v>
      </c>
      <c r="C45">
        <v>-26.127796763873533</v>
      </c>
      <c r="D45">
        <v>29.474459724950879</v>
      </c>
    </row>
    <row r="46" spans="1:4" x14ac:dyDescent="0.45">
      <c r="A46" t="s">
        <v>101</v>
      </c>
      <c r="B46">
        <v>4.5536246248052015</v>
      </c>
      <c r="C46">
        <v>-2.8099333815038063</v>
      </c>
      <c r="D46">
        <v>23.963654223968565</v>
      </c>
    </row>
    <row r="47" spans="1:4" x14ac:dyDescent="0.45">
      <c r="A47" t="s">
        <v>129</v>
      </c>
      <c r="B47">
        <v>-0.57273862637931883</v>
      </c>
      <c r="C47">
        <v>10.462119835336891</v>
      </c>
      <c r="D47">
        <v>5.8447937131630638</v>
      </c>
    </row>
    <row r="48" spans="1:4" x14ac:dyDescent="0.45">
      <c r="A48" t="s">
        <v>133</v>
      </c>
      <c r="B48">
        <v>-1.6762191172299008</v>
      </c>
      <c r="C48">
        <v>-12.240691900783132</v>
      </c>
      <c r="D48">
        <v>18.118860510805497</v>
      </c>
    </row>
    <row r="49" spans="1:4" x14ac:dyDescent="0.45">
      <c r="A49" t="s">
        <v>136</v>
      </c>
      <c r="B49">
        <v>0.51467176023559091</v>
      </c>
      <c r="C49">
        <v>3.4986769361046068</v>
      </c>
      <c r="D49">
        <v>11.522593320235755</v>
      </c>
    </row>
    <row r="50" spans="1:4" x14ac:dyDescent="0.45">
      <c r="A50" t="s">
        <v>140</v>
      </c>
      <c r="B50">
        <v>-1.3816005395756179</v>
      </c>
      <c r="C50">
        <v>-12.533027874722343</v>
      </c>
      <c r="D50">
        <v>18.202357563850686</v>
      </c>
    </row>
    <row r="51" spans="1:4" x14ac:dyDescent="0.45">
      <c r="A51" t="s">
        <v>141</v>
      </c>
      <c r="B51">
        <v>-2.0726150217102113</v>
      </c>
      <c r="C51">
        <v>-11.667713391862247</v>
      </c>
      <c r="D51">
        <v>19.872298624754421</v>
      </c>
    </row>
    <row r="52" spans="1:4" x14ac:dyDescent="0.45">
      <c r="A52" t="s">
        <v>146</v>
      </c>
      <c r="B52">
        <v>1.2646099579010486</v>
      </c>
      <c r="C52">
        <v>19.179578578204502</v>
      </c>
      <c r="D52">
        <v>26.719056974459722</v>
      </c>
    </row>
    <row r="53" spans="1:4" x14ac:dyDescent="0.45">
      <c r="A53" t="s">
        <v>148</v>
      </c>
      <c r="B53">
        <v>-2.5386480445451434</v>
      </c>
      <c r="C53">
        <v>-11.778801061959156</v>
      </c>
      <c r="D53">
        <v>19.872298624754421</v>
      </c>
    </row>
    <row r="54" spans="1:4" x14ac:dyDescent="0.45">
      <c r="A54" t="s">
        <v>151</v>
      </c>
      <c r="B54">
        <v>4.5054143120981314</v>
      </c>
      <c r="C54">
        <v>-11.18243567512314</v>
      </c>
      <c r="D54">
        <v>22.210216110019644</v>
      </c>
    </row>
    <row r="55" spans="1:4" x14ac:dyDescent="0.45">
      <c r="A55" t="s">
        <v>153</v>
      </c>
      <c r="B55">
        <v>0.60573568423782509</v>
      </c>
      <c r="C55">
        <v>-3.0087218437824701</v>
      </c>
      <c r="D55">
        <v>7.7652259332023563</v>
      </c>
    </row>
    <row r="56" spans="1:4" x14ac:dyDescent="0.45">
      <c r="A56" t="s">
        <v>161</v>
      </c>
      <c r="B56">
        <v>-0.98520463509530776</v>
      </c>
      <c r="C56">
        <v>-10.814092347959715</v>
      </c>
      <c r="D56">
        <v>26.385068762278973</v>
      </c>
    </row>
    <row r="57" spans="1:4" x14ac:dyDescent="0.45">
      <c r="A57" t="s">
        <v>163</v>
      </c>
      <c r="B57">
        <v>-0.5513118207317298</v>
      </c>
      <c r="C57">
        <v>-11.872348573619705</v>
      </c>
      <c r="D57">
        <v>20.289783889980352</v>
      </c>
    </row>
    <row r="58" spans="1:4" x14ac:dyDescent="0.45">
      <c r="A58" t="s">
        <v>186</v>
      </c>
      <c r="B58">
        <v>0.45502357849452058</v>
      </c>
      <c r="C58">
        <v>19.069062574591783</v>
      </c>
      <c r="D58">
        <v>25.623582766439913</v>
      </c>
    </row>
    <row r="59" spans="1:4" x14ac:dyDescent="0.45">
      <c r="A59" t="s">
        <v>7</v>
      </c>
      <c r="B59">
        <v>3.295432524647862</v>
      </c>
      <c r="C59">
        <v>35.917732274124788</v>
      </c>
      <c r="D59">
        <v>75.982318271119837</v>
      </c>
    </row>
    <row r="60" spans="1:4" x14ac:dyDescent="0.45">
      <c r="A60" t="s">
        <v>52</v>
      </c>
      <c r="B60">
        <v>-2.0061670110983876</v>
      </c>
      <c r="C60">
        <v>35.09363926348378</v>
      </c>
      <c r="D60">
        <v>135.26522593320234</v>
      </c>
    </row>
    <row r="61" spans="1:4" x14ac:dyDescent="0.45">
      <c r="A61" t="s">
        <v>86</v>
      </c>
      <c r="B61">
        <v>-1.1619757816878835</v>
      </c>
      <c r="C61">
        <v>45.630137500225345</v>
      </c>
      <c r="D61">
        <v>30.225933202357563</v>
      </c>
    </row>
    <row r="62" spans="1:4" x14ac:dyDescent="0.45">
      <c r="A62" t="s">
        <v>105</v>
      </c>
      <c r="B62">
        <v>1.2753233607248311</v>
      </c>
      <c r="C62">
        <v>36.661269819770013</v>
      </c>
      <c r="D62">
        <v>37.156188605108056</v>
      </c>
    </row>
    <row r="63" spans="1:4" x14ac:dyDescent="0.45">
      <c r="A63" t="s">
        <v>106</v>
      </c>
      <c r="B63">
        <v>-0.95306442662393065</v>
      </c>
      <c r="C63">
        <v>29.159928728489543</v>
      </c>
      <c r="D63">
        <v>51.768172888015719</v>
      </c>
    </row>
    <row r="64" spans="1:4" x14ac:dyDescent="0.45">
      <c r="A64" t="s">
        <v>115</v>
      </c>
      <c r="B64">
        <v>1.8859873216809757</v>
      </c>
      <c r="C64">
        <v>90.620643889471694</v>
      </c>
      <c r="D64">
        <v>72.057956777996068</v>
      </c>
    </row>
    <row r="65" spans="1:4" x14ac:dyDescent="0.45">
      <c r="A65" t="s">
        <v>123</v>
      </c>
      <c r="B65">
        <v>-0.52988501508414187</v>
      </c>
      <c r="C65">
        <v>45.244254014625582</v>
      </c>
      <c r="D65">
        <v>33.899803536345772</v>
      </c>
    </row>
    <row r="66" spans="1:4" x14ac:dyDescent="0.45">
      <c r="A66" t="s">
        <v>152</v>
      </c>
      <c r="B66">
        <v>0.82536044212555038</v>
      </c>
      <c r="C66">
        <v>33.030457023444882</v>
      </c>
      <c r="D66">
        <v>78.904715127701365</v>
      </c>
    </row>
    <row r="67" spans="1:4" x14ac:dyDescent="0.45">
      <c r="A67" t="s">
        <v>154</v>
      </c>
      <c r="B67">
        <v>0.86285735200882474</v>
      </c>
      <c r="C67">
        <v>52.997004043493746</v>
      </c>
      <c r="D67">
        <v>104.62180746561884</v>
      </c>
    </row>
    <row r="68" spans="1:4" x14ac:dyDescent="0.45">
      <c r="A68" t="s">
        <v>166</v>
      </c>
      <c r="B68">
        <v>13.668435546205576</v>
      </c>
      <c r="C68">
        <v>58.080261954308597</v>
      </c>
      <c r="D68">
        <v>34.620226605119598</v>
      </c>
    </row>
    <row r="69" spans="1:4" x14ac:dyDescent="0.45">
      <c r="A69" t="s">
        <v>173</v>
      </c>
      <c r="B69">
        <v>13.739348311685252</v>
      </c>
      <c r="C69">
        <v>54.094557944094426</v>
      </c>
      <c r="D69">
        <v>55.812001678556442</v>
      </c>
    </row>
    <row r="70" spans="1:4" x14ac:dyDescent="0.45">
      <c r="A70" t="s">
        <v>180</v>
      </c>
      <c r="B70">
        <v>2.1569299500065129</v>
      </c>
      <c r="C70">
        <v>26.066472187379347</v>
      </c>
      <c r="D70">
        <v>70.91900965169954</v>
      </c>
    </row>
    <row r="71" spans="1:4" x14ac:dyDescent="0.45">
      <c r="A71" t="s">
        <v>183</v>
      </c>
      <c r="B71">
        <v>-2.877876399049756</v>
      </c>
      <c r="C71">
        <v>28.116995150833596</v>
      </c>
      <c r="D71">
        <v>65.673520772135959</v>
      </c>
    </row>
    <row r="72" spans="1:4" x14ac:dyDescent="0.45">
      <c r="A72" t="s">
        <v>184</v>
      </c>
      <c r="B72">
        <v>-0.23046648780890885</v>
      </c>
      <c r="C72">
        <v>21.196480149175549</v>
      </c>
      <c r="D72">
        <v>70.29478458049887</v>
      </c>
    </row>
    <row r="73" spans="1:4" x14ac:dyDescent="0.45">
      <c r="A73" t="s">
        <v>187</v>
      </c>
      <c r="B73">
        <v>4.4143196511092189</v>
      </c>
      <c r="C73">
        <v>31.782304948008072</v>
      </c>
      <c r="D73">
        <v>71.882086167800452</v>
      </c>
    </row>
    <row r="74" spans="1:4" x14ac:dyDescent="0.45">
      <c r="A74" t="s">
        <v>192</v>
      </c>
      <c r="B74">
        <v>1.2468827930174522</v>
      </c>
      <c r="C74">
        <v>30.346938873590023</v>
      </c>
      <c r="D74">
        <v>88.208616780045361</v>
      </c>
    </row>
    <row r="75" spans="1:4" x14ac:dyDescent="0.45">
      <c r="A75" t="s">
        <v>211</v>
      </c>
      <c r="B75">
        <v>-0.36047322452164038</v>
      </c>
      <c r="C75">
        <v>37.126480421510628</v>
      </c>
      <c r="D75">
        <v>31.708283789139912</v>
      </c>
    </row>
    <row r="76" spans="1:4" x14ac:dyDescent="0.45">
      <c r="A76" t="s">
        <v>212</v>
      </c>
      <c r="B76">
        <v>2.9842455472692868</v>
      </c>
      <c r="C76">
        <v>44.828757302985586</v>
      </c>
      <c r="D76">
        <v>63.812921125644074</v>
      </c>
    </row>
    <row r="77" spans="1:4" x14ac:dyDescent="0.45">
      <c r="A77" t="s">
        <v>231</v>
      </c>
      <c r="B77">
        <v>0.19501010506909436</v>
      </c>
      <c r="C77">
        <v>35.191299374750692</v>
      </c>
      <c r="D77">
        <v>69.767441860465112</v>
      </c>
    </row>
    <row r="78" spans="1:4" x14ac:dyDescent="0.45">
      <c r="A78" t="s">
        <v>240</v>
      </c>
      <c r="B78">
        <v>23.513491153632501</v>
      </c>
      <c r="C78">
        <v>27.719706326664362</v>
      </c>
      <c r="D78">
        <v>121.22711528946067</v>
      </c>
    </row>
    <row r="79" spans="1:4" x14ac:dyDescent="0.45">
      <c r="A79" t="s">
        <v>267</v>
      </c>
      <c r="B79">
        <v>0.32657475566535998</v>
      </c>
      <c r="C79">
        <v>69.221837835635711</v>
      </c>
      <c r="D79">
        <v>40.54691183404055</v>
      </c>
    </row>
    <row r="80" spans="1:4" x14ac:dyDescent="0.45">
      <c r="A80" t="s">
        <v>283</v>
      </c>
      <c r="B80">
        <v>-0.5322744394285982</v>
      </c>
      <c r="C80">
        <v>22.669943948966743</v>
      </c>
      <c r="D80">
        <v>84.865629420084872</v>
      </c>
    </row>
    <row r="81" spans="1:4" x14ac:dyDescent="0.45">
      <c r="A81" t="s">
        <v>297</v>
      </c>
      <c r="B81">
        <v>-0.33081598625842157</v>
      </c>
      <c r="C81">
        <v>49.958751056685891</v>
      </c>
      <c r="D81">
        <v>216.05667060212514</v>
      </c>
    </row>
    <row r="82" spans="1:4" x14ac:dyDescent="0.45">
      <c r="A82" t="s">
        <v>303</v>
      </c>
      <c r="B82">
        <v>6.4816606538387154</v>
      </c>
      <c r="C82">
        <v>83.915288589829345</v>
      </c>
      <c r="D82">
        <v>42.502951593860686</v>
      </c>
    </row>
    <row r="83" spans="1:4" x14ac:dyDescent="0.45">
      <c r="A83" t="s">
        <v>357</v>
      </c>
      <c r="B83">
        <v>37.90276063536168</v>
      </c>
      <c r="C83">
        <v>44.519636763259882</v>
      </c>
      <c r="D83">
        <v>38.438347904733192</v>
      </c>
    </row>
    <row r="84" spans="1:4" x14ac:dyDescent="0.45">
      <c r="A84" t="s">
        <v>4</v>
      </c>
      <c r="B84">
        <v>-1.086914746994071</v>
      </c>
      <c r="C84">
        <v>-25.072379399368394</v>
      </c>
      <c r="D84">
        <v>206.65520628683694</v>
      </c>
    </row>
    <row r="85" spans="1:4" x14ac:dyDescent="0.45">
      <c r="A85" t="s">
        <v>5</v>
      </c>
      <c r="B85">
        <v>-0.54923889440476781</v>
      </c>
      <c r="C85">
        <v>-23.40973560596985</v>
      </c>
      <c r="D85">
        <v>50.181728880157159</v>
      </c>
    </row>
    <row r="86" spans="1:4" x14ac:dyDescent="0.45">
      <c r="A86" t="s">
        <v>8</v>
      </c>
      <c r="B86">
        <v>-2.4455580304186846</v>
      </c>
      <c r="C86">
        <v>-24.754308412805191</v>
      </c>
      <c r="D86">
        <v>98.860510805500979</v>
      </c>
    </row>
    <row r="87" spans="1:4" x14ac:dyDescent="0.45">
      <c r="A87" t="s">
        <v>9</v>
      </c>
      <c r="B87">
        <v>-2.4571209519797419</v>
      </c>
      <c r="C87">
        <v>-24.682019552222638</v>
      </c>
      <c r="D87">
        <v>118.64931237721021</v>
      </c>
    </row>
    <row r="88" spans="1:4" x14ac:dyDescent="0.45">
      <c r="A88" t="s">
        <v>10</v>
      </c>
      <c r="B88">
        <v>1.3181729377065146</v>
      </c>
      <c r="C88">
        <v>-18.703730782046168</v>
      </c>
      <c r="D88">
        <v>92.514734774066781</v>
      </c>
    </row>
    <row r="89" spans="1:4" x14ac:dyDescent="0.45">
      <c r="A89" t="s">
        <v>11</v>
      </c>
      <c r="B89">
        <v>3.3648100540142374</v>
      </c>
      <c r="C89">
        <v>-15.25555213225878</v>
      </c>
      <c r="D89">
        <v>63.45776031434184</v>
      </c>
    </row>
    <row r="90" spans="1:4" x14ac:dyDescent="0.45">
      <c r="A90" t="s">
        <v>12</v>
      </c>
      <c r="B90">
        <v>-2.7982271380310322</v>
      </c>
      <c r="C90">
        <v>-20.908541029813783</v>
      </c>
      <c r="D90">
        <v>104.12082514734773</v>
      </c>
    </row>
    <row r="91" spans="1:4" x14ac:dyDescent="0.45">
      <c r="A91" t="s">
        <v>13</v>
      </c>
      <c r="B91">
        <v>-2.7866642164699673</v>
      </c>
      <c r="C91">
        <v>-25.76635246096081</v>
      </c>
      <c r="D91">
        <v>63.624754420432218</v>
      </c>
    </row>
    <row r="92" spans="1:4" x14ac:dyDescent="0.45">
      <c r="A92" t="s">
        <v>14</v>
      </c>
      <c r="B92">
        <v>-2.561187246029291</v>
      </c>
      <c r="C92">
        <v>-24.580815147407076</v>
      </c>
      <c r="D92">
        <v>50.348722986247537</v>
      </c>
    </row>
    <row r="93" spans="1:4" x14ac:dyDescent="0.45">
      <c r="A93" t="s">
        <v>15</v>
      </c>
      <c r="B93">
        <v>-1.4106765507037671</v>
      </c>
      <c r="C93">
        <v>-24.956717222436314</v>
      </c>
      <c r="D93">
        <v>226.69449901768169</v>
      </c>
    </row>
    <row r="94" spans="1:4" x14ac:dyDescent="0.45">
      <c r="A94" t="s">
        <v>16</v>
      </c>
      <c r="B94">
        <v>-1.6303720603639227</v>
      </c>
      <c r="C94">
        <v>-24.335033021426437</v>
      </c>
      <c r="D94">
        <v>76.149312377210208</v>
      </c>
    </row>
    <row r="95" spans="1:4" x14ac:dyDescent="0.45">
      <c r="A95" t="s">
        <v>17</v>
      </c>
      <c r="B95">
        <v>-1.4164580114842968</v>
      </c>
      <c r="C95">
        <v>-24.53744183105756</v>
      </c>
      <c r="D95">
        <v>145.61886051080549</v>
      </c>
    </row>
    <row r="96" spans="1:4" x14ac:dyDescent="0.45">
      <c r="A96" t="s">
        <v>18</v>
      </c>
      <c r="B96">
        <v>-2.4397765696381533</v>
      </c>
      <c r="C96">
        <v>-25.007319424844095</v>
      </c>
      <c r="D96">
        <v>60.785854616895875</v>
      </c>
    </row>
    <row r="97" spans="1:4" x14ac:dyDescent="0.45">
      <c r="A97" t="s">
        <v>19</v>
      </c>
      <c r="B97">
        <v>-0.1734439436702867</v>
      </c>
      <c r="C97">
        <v>-20.86516771346426</v>
      </c>
      <c r="D97">
        <v>91.178781925343799</v>
      </c>
    </row>
    <row r="98" spans="1:4" x14ac:dyDescent="0.45">
      <c r="A98" t="s">
        <v>20</v>
      </c>
      <c r="B98">
        <v>-2.4282136480770977</v>
      </c>
      <c r="C98">
        <v>-25.245872664766488</v>
      </c>
      <c r="D98">
        <v>85.500982318271113</v>
      </c>
    </row>
    <row r="99" spans="1:4" x14ac:dyDescent="0.45">
      <c r="A99" t="s">
        <v>21</v>
      </c>
      <c r="B99">
        <v>-1.9194450993904277</v>
      </c>
      <c r="C99">
        <v>-25.361534841698564</v>
      </c>
      <c r="D99">
        <v>169.08153241650294</v>
      </c>
    </row>
    <row r="100" spans="1:4" x14ac:dyDescent="0.45">
      <c r="A100" t="s">
        <v>22</v>
      </c>
      <c r="B100">
        <v>-2.1680479129532331</v>
      </c>
      <c r="C100">
        <v>-24.392864109892471</v>
      </c>
      <c r="D100">
        <v>81.242632612966588</v>
      </c>
    </row>
    <row r="101" spans="1:4" x14ac:dyDescent="0.45">
      <c r="A101" t="s">
        <v>24</v>
      </c>
      <c r="B101">
        <v>-2.9716709614469377</v>
      </c>
      <c r="C101">
        <v>-24.826597273387737</v>
      </c>
      <c r="D101">
        <v>42.750491159135557</v>
      </c>
    </row>
    <row r="102" spans="1:4" x14ac:dyDescent="0.45">
      <c r="A102" t="s">
        <v>25</v>
      </c>
      <c r="B102">
        <v>-1.8616304915851267</v>
      </c>
      <c r="C102">
        <v>-24.241057502669118</v>
      </c>
      <c r="D102">
        <v>73.811394891944985</v>
      </c>
    </row>
    <row r="103" spans="1:4" x14ac:dyDescent="0.45">
      <c r="A103" t="s">
        <v>26</v>
      </c>
      <c r="B103">
        <v>-0.42782821801361798</v>
      </c>
      <c r="C103">
        <v>-12.233877759908401</v>
      </c>
      <c r="D103">
        <v>101.69941060903732</v>
      </c>
    </row>
    <row r="104" spans="1:4" x14ac:dyDescent="0.45">
      <c r="A104" t="s">
        <v>27</v>
      </c>
      <c r="B104">
        <v>-1.8847563347072451</v>
      </c>
      <c r="C104">
        <v>-20.763963308648702</v>
      </c>
      <c r="D104">
        <v>219.51375245579564</v>
      </c>
    </row>
    <row r="105" spans="1:4" x14ac:dyDescent="0.45">
      <c r="A105" t="s">
        <v>28</v>
      </c>
      <c r="B105">
        <v>-2.0986703835868736</v>
      </c>
      <c r="C105">
        <v>-26.612132129776604</v>
      </c>
      <c r="D105">
        <v>58.364440078585453</v>
      </c>
    </row>
    <row r="106" spans="1:4" x14ac:dyDescent="0.45">
      <c r="A106" t="s">
        <v>29</v>
      </c>
      <c r="B106">
        <v>-2.6768164616398997</v>
      </c>
      <c r="C106">
        <v>-25.404908158048091</v>
      </c>
      <c r="D106">
        <v>156.47347740667976</v>
      </c>
    </row>
    <row r="107" spans="1:4" x14ac:dyDescent="0.45">
      <c r="A107" t="s">
        <v>30</v>
      </c>
      <c r="B107">
        <v>-1.4338023938258913</v>
      </c>
      <c r="C107">
        <v>-25.947074612417182</v>
      </c>
      <c r="D107">
        <v>50.181728880157159</v>
      </c>
    </row>
    <row r="108" spans="1:4" x14ac:dyDescent="0.45">
      <c r="A108" t="s">
        <v>31</v>
      </c>
      <c r="B108">
        <v>-2.0061670110983818</v>
      </c>
      <c r="C108">
        <v>1.5588368392411744</v>
      </c>
      <c r="D108">
        <v>96.856581532416499</v>
      </c>
    </row>
    <row r="109" spans="1:4" x14ac:dyDescent="0.45">
      <c r="A109" t="s">
        <v>32</v>
      </c>
      <c r="B109">
        <v>0.3642319089190299</v>
      </c>
      <c r="C109">
        <v>1.0961881315128759</v>
      </c>
      <c r="D109">
        <v>46.257367387033391</v>
      </c>
    </row>
    <row r="110" spans="1:4" x14ac:dyDescent="0.45">
      <c r="A110" t="s">
        <v>33</v>
      </c>
      <c r="B110">
        <v>-1.0926962077746003</v>
      </c>
      <c r="C110">
        <v>-26.091652333582267</v>
      </c>
      <c r="D110">
        <v>81.743614931237715</v>
      </c>
    </row>
    <row r="111" spans="1:4" x14ac:dyDescent="0.45">
      <c r="A111" t="s">
        <v>34</v>
      </c>
      <c r="B111">
        <v>-2.7982271380310371</v>
      </c>
      <c r="C111">
        <v>-27.262731875019508</v>
      </c>
      <c r="D111">
        <v>107.71119842829076</v>
      </c>
    </row>
    <row r="112" spans="1:4" x14ac:dyDescent="0.45">
      <c r="A112" t="s">
        <v>35</v>
      </c>
      <c r="B112">
        <v>1.2603583299012167</v>
      </c>
      <c r="C112">
        <v>-24.392864109892454</v>
      </c>
      <c r="D112">
        <v>224.8575638506876</v>
      </c>
    </row>
    <row r="113" spans="1:4" x14ac:dyDescent="0.45">
      <c r="A113" t="s">
        <v>36</v>
      </c>
      <c r="B113">
        <v>-1.4800540800701292</v>
      </c>
      <c r="C113">
        <v>-21.016974320687623</v>
      </c>
      <c r="D113">
        <v>186.1984282907662</v>
      </c>
    </row>
    <row r="114" spans="1:4" x14ac:dyDescent="0.45">
      <c r="A114" t="s">
        <v>37</v>
      </c>
      <c r="B114">
        <v>-2.4282136480770951</v>
      </c>
      <c r="C114">
        <v>-24.67479066616438</v>
      </c>
      <c r="D114">
        <v>85.41748526522592</v>
      </c>
    </row>
    <row r="115" spans="1:4" x14ac:dyDescent="0.45">
      <c r="A115" t="s">
        <v>38</v>
      </c>
      <c r="B115">
        <v>-2.0871074620258065</v>
      </c>
      <c r="C115">
        <v>-24.103708667562277</v>
      </c>
      <c r="D115">
        <v>105.79076620825147</v>
      </c>
    </row>
    <row r="116" spans="1:4" x14ac:dyDescent="0.45">
      <c r="A116" t="s">
        <v>39</v>
      </c>
      <c r="B116">
        <v>-3.0063597261301185</v>
      </c>
      <c r="C116">
        <v>-25.867556865776375</v>
      </c>
      <c r="D116">
        <v>224.8575638506876</v>
      </c>
    </row>
    <row r="117" spans="1:4" x14ac:dyDescent="0.45">
      <c r="A117" t="s">
        <v>40</v>
      </c>
      <c r="B117">
        <v>3.7810752302124024</v>
      </c>
      <c r="C117">
        <v>-9.3640099947813553</v>
      </c>
      <c r="D117">
        <v>210.07858546168956</v>
      </c>
    </row>
    <row r="118" spans="1:4" x14ac:dyDescent="0.45">
      <c r="A118" t="s">
        <v>41</v>
      </c>
      <c r="B118">
        <v>-1.4627096977285365</v>
      </c>
      <c r="C118">
        <v>-23.37359117567858</v>
      </c>
      <c r="D118">
        <v>61.453831041257367</v>
      </c>
    </row>
    <row r="119" spans="1:4" x14ac:dyDescent="0.45">
      <c r="A119" t="s">
        <v>42</v>
      </c>
      <c r="B119">
        <v>-2.196955216855883</v>
      </c>
      <c r="C119">
        <v>-25.289245981116014</v>
      </c>
      <c r="D119">
        <v>90.260314341846751</v>
      </c>
    </row>
    <row r="120" spans="1:4" x14ac:dyDescent="0.45">
      <c r="A120" t="s">
        <v>43</v>
      </c>
      <c r="B120">
        <v>-1.7286568936329301</v>
      </c>
      <c r="C120">
        <v>-24.537441831057553</v>
      </c>
      <c r="D120">
        <v>137.35265225933202</v>
      </c>
    </row>
    <row r="121" spans="1:4" x14ac:dyDescent="0.45">
      <c r="A121" t="s">
        <v>44</v>
      </c>
      <c r="B121">
        <v>-2.416650726516032</v>
      </c>
      <c r="C121">
        <v>-24.132624211795292</v>
      </c>
      <c r="D121">
        <v>37.490176817288798</v>
      </c>
    </row>
    <row r="122" spans="1:4" x14ac:dyDescent="0.45">
      <c r="A122" t="s">
        <v>45</v>
      </c>
      <c r="B122">
        <v>-1.682405207388687</v>
      </c>
      <c r="C122">
        <v>-23.648288845892246</v>
      </c>
      <c r="D122">
        <v>103.7033398821218</v>
      </c>
    </row>
    <row r="123" spans="1:4" x14ac:dyDescent="0.45">
      <c r="A123" t="s">
        <v>46</v>
      </c>
      <c r="B123">
        <v>-0.81518609030915046</v>
      </c>
      <c r="C123">
        <v>-13.368812871054365</v>
      </c>
      <c r="D123">
        <v>100.36345776031432</v>
      </c>
    </row>
    <row r="124" spans="1:4" x14ac:dyDescent="0.45">
      <c r="A124" t="s">
        <v>48</v>
      </c>
      <c r="B124">
        <v>-2.405087804954972</v>
      </c>
      <c r="C124">
        <v>-25.383221499873333</v>
      </c>
      <c r="D124">
        <v>77.234774066797641</v>
      </c>
    </row>
    <row r="125" spans="1:4" x14ac:dyDescent="0.45">
      <c r="A125" t="s">
        <v>49</v>
      </c>
      <c r="B125">
        <v>-2.6594720792983089</v>
      </c>
      <c r="C125">
        <v>-23.763951022824315</v>
      </c>
      <c r="D125">
        <v>141.61100196463653</v>
      </c>
    </row>
    <row r="126" spans="1:4" x14ac:dyDescent="0.45">
      <c r="A126" t="s">
        <v>50</v>
      </c>
      <c r="B126">
        <v>-2.9022934320805702</v>
      </c>
      <c r="C126">
        <v>-25.809725777310355</v>
      </c>
      <c r="D126">
        <v>73.143418467583487</v>
      </c>
    </row>
    <row r="127" spans="1:4" x14ac:dyDescent="0.45">
      <c r="A127" t="s">
        <v>51</v>
      </c>
      <c r="B127">
        <v>-2.2952400501248955</v>
      </c>
      <c r="C127">
        <v>-8.4893147817325634</v>
      </c>
      <c r="D127">
        <v>53.187622789783887</v>
      </c>
    </row>
    <row r="128" spans="1:4" x14ac:dyDescent="0.45">
      <c r="A128" t="s">
        <v>53</v>
      </c>
      <c r="B128">
        <v>-2.676816461639894</v>
      </c>
      <c r="C128">
        <v>-26.532614383135794</v>
      </c>
      <c r="D128">
        <v>53.772102161100186</v>
      </c>
    </row>
    <row r="129" spans="1:4" x14ac:dyDescent="0.45">
      <c r="A129" t="s">
        <v>56</v>
      </c>
      <c r="B129">
        <v>4.1106184947026252</v>
      </c>
      <c r="C129">
        <v>7.6311011281749312</v>
      </c>
      <c r="D129">
        <v>36.738703339882115</v>
      </c>
    </row>
    <row r="130" spans="1:4" x14ac:dyDescent="0.45">
      <c r="A130" t="s">
        <v>57</v>
      </c>
      <c r="B130">
        <v>-2.4050878049549698</v>
      </c>
      <c r="C130">
        <v>-26.149483422048302</v>
      </c>
      <c r="D130">
        <v>39.494106090373279</v>
      </c>
    </row>
    <row r="131" spans="1:4" x14ac:dyDescent="0.45">
      <c r="A131" t="s">
        <v>58</v>
      </c>
      <c r="B131">
        <v>-0.81518609030915534</v>
      </c>
      <c r="C131">
        <v>-21.869982875561636</v>
      </c>
      <c r="D131">
        <v>224.69056974459724</v>
      </c>
    </row>
    <row r="132" spans="1:4" x14ac:dyDescent="0.45">
      <c r="A132" t="s">
        <v>59</v>
      </c>
      <c r="B132">
        <v>-1.8789748739267156</v>
      </c>
      <c r="C132">
        <v>-7.9182327831304713</v>
      </c>
      <c r="D132">
        <v>56.694499017681721</v>
      </c>
    </row>
    <row r="133" spans="1:4" x14ac:dyDescent="0.45">
      <c r="A133" t="s">
        <v>60</v>
      </c>
      <c r="B133">
        <v>-1.312391717434753</v>
      </c>
      <c r="C133">
        <v>-24.70370621039741</v>
      </c>
      <c r="D133">
        <v>76.232809430255401</v>
      </c>
    </row>
    <row r="134" spans="1:4" x14ac:dyDescent="0.45">
      <c r="A134" t="s">
        <v>61</v>
      </c>
      <c r="B134">
        <v>-1.6419349819249702</v>
      </c>
      <c r="C134">
        <v>-23.901299857931154</v>
      </c>
      <c r="D134">
        <v>66.881139489194496</v>
      </c>
    </row>
    <row r="135" spans="1:4" x14ac:dyDescent="0.45">
      <c r="A135" t="s">
        <v>62</v>
      </c>
      <c r="B135">
        <v>8.8571977955179708</v>
      </c>
      <c r="C135">
        <v>-12.841104188801777</v>
      </c>
      <c r="D135">
        <v>100.94793713163064</v>
      </c>
    </row>
    <row r="136" spans="1:4" x14ac:dyDescent="0.45">
      <c r="A136" t="s">
        <v>63</v>
      </c>
      <c r="B136">
        <v>-1.8038158837798235</v>
      </c>
      <c r="C136">
        <v>-11.662795761306297</v>
      </c>
      <c r="D136">
        <v>61.370333988212181</v>
      </c>
    </row>
    <row r="137" spans="1:4" x14ac:dyDescent="0.45">
      <c r="A137" t="s">
        <v>67</v>
      </c>
      <c r="B137">
        <v>2.0003853098090953</v>
      </c>
      <c r="C137">
        <v>-21.147094269736193</v>
      </c>
      <c r="D137">
        <v>45.255402750491157</v>
      </c>
    </row>
    <row r="138" spans="1:4" x14ac:dyDescent="0.45">
      <c r="A138" t="s">
        <v>68</v>
      </c>
      <c r="B138">
        <v>1.8211600256126548</v>
      </c>
      <c r="C138">
        <v>-11.192918167519759</v>
      </c>
      <c r="D138">
        <v>36.070726915520623</v>
      </c>
    </row>
    <row r="139" spans="1:4" x14ac:dyDescent="0.45">
      <c r="A139" t="s">
        <v>69</v>
      </c>
      <c r="B139">
        <v>-3.0237041084717133</v>
      </c>
      <c r="C139">
        <v>-24.443466312300245</v>
      </c>
      <c r="D139">
        <v>71.723968565815326</v>
      </c>
    </row>
    <row r="140" spans="1:4" x14ac:dyDescent="0.45">
      <c r="A140" t="s">
        <v>70</v>
      </c>
      <c r="B140">
        <v>-2.0582001581231637</v>
      </c>
      <c r="C140">
        <v>-24.009733148804976</v>
      </c>
      <c r="D140">
        <v>34.985265225933198</v>
      </c>
    </row>
    <row r="141" spans="1:4" x14ac:dyDescent="0.45">
      <c r="A141" t="s">
        <v>72</v>
      </c>
      <c r="B141">
        <v>1.9714780059064223</v>
      </c>
      <c r="C141">
        <v>-21.40010528177509</v>
      </c>
      <c r="D141">
        <v>63.875245579567775</v>
      </c>
    </row>
    <row r="142" spans="1:4" x14ac:dyDescent="0.45">
      <c r="A142" t="s">
        <v>73</v>
      </c>
      <c r="B142">
        <v>-0.34110630630567335</v>
      </c>
      <c r="C142">
        <v>-16.376029471288224</v>
      </c>
      <c r="D142">
        <v>116.72888015717091</v>
      </c>
    </row>
    <row r="143" spans="1:4" x14ac:dyDescent="0.45">
      <c r="A143" t="s">
        <v>77</v>
      </c>
      <c r="B143">
        <v>12.065908528712278</v>
      </c>
      <c r="C143">
        <v>-22.896484695833781</v>
      </c>
      <c r="D143">
        <v>41.915520628683687</v>
      </c>
    </row>
    <row r="144" spans="1:4" x14ac:dyDescent="0.45">
      <c r="A144" t="s">
        <v>79</v>
      </c>
      <c r="B144">
        <v>-0.14453663976764147</v>
      </c>
      <c r="C144">
        <v>-8.7712413380044953</v>
      </c>
      <c r="D144">
        <v>116.72888015717091</v>
      </c>
    </row>
    <row r="145" spans="1:4" x14ac:dyDescent="0.45">
      <c r="A145" t="s">
        <v>80</v>
      </c>
      <c r="B145">
        <v>-1.4627096977285325</v>
      </c>
      <c r="C145">
        <v>-24.515755172882788</v>
      </c>
      <c r="D145">
        <v>55.108055009823175</v>
      </c>
    </row>
    <row r="146" spans="1:4" x14ac:dyDescent="0.45">
      <c r="A146" t="s">
        <v>82</v>
      </c>
      <c r="B146">
        <v>-0.18500686523135176</v>
      </c>
      <c r="C146">
        <v>-25.260330436883006</v>
      </c>
      <c r="D146">
        <v>81.660117878192523</v>
      </c>
    </row>
    <row r="147" spans="1:4" x14ac:dyDescent="0.45">
      <c r="A147" t="s">
        <v>83</v>
      </c>
      <c r="B147">
        <v>7.5158869892512345E-2</v>
      </c>
      <c r="C147">
        <v>11.209399727010924</v>
      </c>
      <c r="D147">
        <v>41.581532416502945</v>
      </c>
    </row>
    <row r="148" spans="1:4" x14ac:dyDescent="0.45">
      <c r="A148" t="s">
        <v>84</v>
      </c>
      <c r="B148">
        <v>0.14505936281476112</v>
      </c>
      <c r="C148">
        <v>-11.504005246456282</v>
      </c>
      <c r="D148">
        <v>68.467583497053042</v>
      </c>
    </row>
    <row r="149" spans="1:4" x14ac:dyDescent="0.45">
      <c r="A149" t="s">
        <v>85</v>
      </c>
      <c r="B149">
        <v>-1.5262314776968109</v>
      </c>
      <c r="C149">
        <v>-13.415882516018799</v>
      </c>
      <c r="D149">
        <v>46.841846758349703</v>
      </c>
    </row>
    <row r="150" spans="1:4" x14ac:dyDescent="0.45">
      <c r="A150" t="s">
        <v>88</v>
      </c>
      <c r="B150">
        <v>0.67537280259247201</v>
      </c>
      <c r="C150">
        <v>-4.6574967367996907</v>
      </c>
      <c r="D150">
        <v>47.59332023575638</v>
      </c>
    </row>
    <row r="151" spans="1:4" x14ac:dyDescent="0.45">
      <c r="A151" t="s">
        <v>89</v>
      </c>
      <c r="B151">
        <v>-1.3441036296923459</v>
      </c>
      <c r="C151">
        <v>-10.615303885681048</v>
      </c>
      <c r="D151">
        <v>57.612966601178769</v>
      </c>
    </row>
    <row r="152" spans="1:4" x14ac:dyDescent="0.45">
      <c r="A152" t="s">
        <v>90</v>
      </c>
      <c r="B152">
        <v>-2.5065078360737845</v>
      </c>
      <c r="C152">
        <v>7.5270666569871008</v>
      </c>
      <c r="D152">
        <v>69.636542239685653</v>
      </c>
    </row>
    <row r="153" spans="1:4" x14ac:dyDescent="0.45">
      <c r="A153" t="s">
        <v>92</v>
      </c>
      <c r="B153">
        <v>4.4518472979791754</v>
      </c>
      <c r="C153">
        <v>-9.1360838575485754</v>
      </c>
      <c r="D153">
        <v>104.70530451866405</v>
      </c>
    </row>
    <row r="154" spans="1:4" x14ac:dyDescent="0.45">
      <c r="A154" t="s">
        <v>93</v>
      </c>
      <c r="B154">
        <v>-2.2654562725384633</v>
      </c>
      <c r="C154">
        <v>-14.205189645654704</v>
      </c>
      <c r="D154">
        <v>93.349705304518665</v>
      </c>
    </row>
    <row r="155" spans="1:4" x14ac:dyDescent="0.45">
      <c r="A155" t="s">
        <v>94</v>
      </c>
      <c r="B155">
        <v>-1.5476582833443955</v>
      </c>
      <c r="C155">
        <v>-12.193918144952852</v>
      </c>
      <c r="D155">
        <v>83.330058939096261</v>
      </c>
    </row>
    <row r="156" spans="1:4" x14ac:dyDescent="0.45">
      <c r="A156" t="s">
        <v>95</v>
      </c>
      <c r="B156">
        <v>-1.4619510607540582</v>
      </c>
      <c r="C156">
        <v>-11.047961127111092</v>
      </c>
      <c r="D156">
        <v>58.531434184675831</v>
      </c>
    </row>
    <row r="157" spans="1:4" x14ac:dyDescent="0.45">
      <c r="A157" t="s">
        <v>97</v>
      </c>
      <c r="B157">
        <v>-1.9279840835890127</v>
      </c>
      <c r="C157">
        <v>-10.779012031087003</v>
      </c>
      <c r="D157">
        <v>63.374263261296662</v>
      </c>
    </row>
    <row r="158" spans="1:4" x14ac:dyDescent="0.45">
      <c r="A158" t="s">
        <v>98</v>
      </c>
      <c r="B158">
        <v>-1.4137407480469932</v>
      </c>
      <c r="C158">
        <v>-12.433633643583008</v>
      </c>
      <c r="D158">
        <v>144.44990176817288</v>
      </c>
    </row>
    <row r="159" spans="1:4" x14ac:dyDescent="0.45">
      <c r="A159" t="s">
        <v>99</v>
      </c>
      <c r="B159">
        <v>-1.5958685960514565</v>
      </c>
      <c r="C159">
        <v>-13.725758648394375</v>
      </c>
      <c r="D159">
        <v>45.672888015717092</v>
      </c>
    </row>
    <row r="160" spans="1:4" x14ac:dyDescent="0.45">
      <c r="A160" t="s">
        <v>100</v>
      </c>
      <c r="B160">
        <v>-1.986907799119868</v>
      </c>
      <c r="C160">
        <v>-10.872559542747569</v>
      </c>
      <c r="D160">
        <v>39.66110019646365</v>
      </c>
    </row>
    <row r="161" spans="1:4" x14ac:dyDescent="0.45">
      <c r="A161" t="s">
        <v>102</v>
      </c>
      <c r="B161">
        <v>-2.3029531824217324</v>
      </c>
      <c r="C161">
        <v>-13.532816905594489</v>
      </c>
      <c r="D161">
        <v>95.520628683693502</v>
      </c>
    </row>
    <row r="162" spans="1:4" x14ac:dyDescent="0.45">
      <c r="A162" t="s">
        <v>103</v>
      </c>
      <c r="B162">
        <v>-1.3494603311042377</v>
      </c>
      <c r="C162">
        <v>-7.2885205022526902</v>
      </c>
      <c r="D162">
        <v>75.982318271119837</v>
      </c>
    </row>
    <row r="163" spans="1:4" x14ac:dyDescent="0.45">
      <c r="A163" t="s">
        <v>104</v>
      </c>
      <c r="B163">
        <v>-1.804779951115399</v>
      </c>
      <c r="C163">
        <v>-12.573954911073834</v>
      </c>
      <c r="D163">
        <v>59.032416502946951</v>
      </c>
    </row>
    <row r="164" spans="1:4" x14ac:dyDescent="0.45">
      <c r="A164" t="s">
        <v>108</v>
      </c>
      <c r="B164">
        <v>3.5304946551330492</v>
      </c>
      <c r="C164">
        <v>16.367306508909184</v>
      </c>
      <c r="D164">
        <v>104.45481335952849</v>
      </c>
    </row>
    <row r="165" spans="1:4" x14ac:dyDescent="0.45">
      <c r="A165" t="s">
        <v>109</v>
      </c>
      <c r="B165">
        <v>1.1735460338987853</v>
      </c>
      <c r="C165">
        <v>-13.345721882273379</v>
      </c>
      <c r="D165">
        <v>137.10216110019647</v>
      </c>
    </row>
    <row r="166" spans="1:4" x14ac:dyDescent="0.45">
      <c r="A166" t="s">
        <v>110</v>
      </c>
      <c r="B166">
        <v>2.31452343463266</v>
      </c>
      <c r="C166">
        <v>-12.492100838370851</v>
      </c>
      <c r="D166">
        <v>144.19941060903733</v>
      </c>
    </row>
    <row r="167" spans="1:4" x14ac:dyDescent="0.45">
      <c r="A167" t="s">
        <v>112</v>
      </c>
      <c r="B167">
        <v>-1.5530149847562897</v>
      </c>
      <c r="C167">
        <v>-12.176377986516494</v>
      </c>
      <c r="D167">
        <v>58.280943025540267</v>
      </c>
    </row>
    <row r="168" spans="1:4" x14ac:dyDescent="0.45">
      <c r="A168" t="s">
        <v>113</v>
      </c>
      <c r="B168">
        <v>-1.5530149847562891</v>
      </c>
      <c r="C168">
        <v>-13.287254687485545</v>
      </c>
      <c r="D168">
        <v>52.102161100196462</v>
      </c>
    </row>
    <row r="169" spans="1:4" x14ac:dyDescent="0.45">
      <c r="A169" t="s">
        <v>114</v>
      </c>
      <c r="B169">
        <v>-1.2048293929830447</v>
      </c>
      <c r="C169">
        <v>-12.644115544819257</v>
      </c>
      <c r="D169">
        <v>124.49410609037328</v>
      </c>
    </row>
    <row r="170" spans="1:4" x14ac:dyDescent="0.45">
      <c r="A170" t="s">
        <v>116</v>
      </c>
      <c r="B170">
        <v>-1.2958933169852789</v>
      </c>
      <c r="C170">
        <v>-12.872137604491845</v>
      </c>
      <c r="D170">
        <v>102.95186640471512</v>
      </c>
    </row>
    <row r="171" spans="1:4" x14ac:dyDescent="0.45">
      <c r="A171" t="s">
        <v>117</v>
      </c>
      <c r="B171">
        <v>-0.49774480661277004</v>
      </c>
      <c r="C171">
        <v>-12.544721313679915</v>
      </c>
      <c r="D171">
        <v>64.209233791748517</v>
      </c>
    </row>
    <row r="172" spans="1:4" x14ac:dyDescent="0.45">
      <c r="A172" t="s">
        <v>118</v>
      </c>
      <c r="B172">
        <v>-9.0635499308671069E-2</v>
      </c>
      <c r="C172">
        <v>-9.6915222080331009</v>
      </c>
      <c r="D172">
        <v>76.900785854616899</v>
      </c>
    </row>
    <row r="173" spans="1:4" x14ac:dyDescent="0.45">
      <c r="A173" t="s">
        <v>119</v>
      </c>
      <c r="B173">
        <v>-1.2691098099257945</v>
      </c>
      <c r="C173">
        <v>-13.106006383643223</v>
      </c>
      <c r="D173">
        <v>72.057956777996068</v>
      </c>
    </row>
    <row r="174" spans="1:4" x14ac:dyDescent="0.45">
      <c r="A174" t="s">
        <v>120</v>
      </c>
      <c r="B174">
        <v>-0.51381491084845021</v>
      </c>
      <c r="C174">
        <v>-7.598396634628263</v>
      </c>
      <c r="D174">
        <v>153.38408644400786</v>
      </c>
    </row>
    <row r="175" spans="1:4" x14ac:dyDescent="0.45">
      <c r="A175" t="s">
        <v>121</v>
      </c>
      <c r="B175">
        <v>-1.6172954016990364</v>
      </c>
      <c r="C175">
        <v>-12.690889300649525</v>
      </c>
      <c r="D175">
        <v>101.1984282907662</v>
      </c>
    </row>
    <row r="176" spans="1:4" x14ac:dyDescent="0.45">
      <c r="A176" t="s">
        <v>124</v>
      </c>
      <c r="B176">
        <v>-0.95306442662392366</v>
      </c>
      <c r="C176">
        <v>-14.035634780769957</v>
      </c>
      <c r="D176">
        <v>70.638506876227893</v>
      </c>
    </row>
    <row r="177" spans="1:4" x14ac:dyDescent="0.45">
      <c r="A177" t="s">
        <v>125</v>
      </c>
      <c r="B177">
        <v>-1.5423015819324961</v>
      </c>
      <c r="C177">
        <v>-10.194340083208566</v>
      </c>
      <c r="D177">
        <v>98.860510805500979</v>
      </c>
    </row>
    <row r="178" spans="1:4" x14ac:dyDescent="0.45">
      <c r="A178" t="s">
        <v>128</v>
      </c>
      <c r="B178">
        <v>-1.8047799511153972</v>
      </c>
      <c r="C178">
        <v>-12.597341788988976</v>
      </c>
      <c r="D178">
        <v>68.634577603143413</v>
      </c>
    </row>
    <row r="179" spans="1:4" x14ac:dyDescent="0.45">
      <c r="A179" t="s">
        <v>130</v>
      </c>
      <c r="B179">
        <v>-2.3404500923050042</v>
      </c>
      <c r="C179">
        <v>-12.790283531788868</v>
      </c>
      <c r="D179">
        <v>46.674852652259332</v>
      </c>
    </row>
    <row r="180" spans="1:4" x14ac:dyDescent="0.45">
      <c r="A180" t="s">
        <v>134</v>
      </c>
      <c r="B180">
        <v>-2.1797490499481191</v>
      </c>
      <c r="C180">
        <v>-13.790072562660995</v>
      </c>
      <c r="D180">
        <v>72.976424361493116</v>
      </c>
    </row>
    <row r="181" spans="1:4" x14ac:dyDescent="0.45">
      <c r="A181" t="s">
        <v>135</v>
      </c>
      <c r="B181">
        <v>-0.49774480661277176</v>
      </c>
      <c r="C181">
        <v>-10.539296532456843</v>
      </c>
      <c r="D181">
        <v>34.150294695481328</v>
      </c>
    </row>
    <row r="182" spans="1:4" x14ac:dyDescent="0.45">
      <c r="A182" t="s">
        <v>138</v>
      </c>
      <c r="B182">
        <v>-1.6387222073466297</v>
      </c>
      <c r="C182">
        <v>-13.135239981037147</v>
      </c>
      <c r="D182">
        <v>39.744597249508843</v>
      </c>
    </row>
    <row r="183" spans="1:4" x14ac:dyDescent="0.45">
      <c r="A183" t="s">
        <v>139</v>
      </c>
      <c r="B183">
        <v>-1.4619510607540582</v>
      </c>
      <c r="C183">
        <v>-13.714065209436807</v>
      </c>
      <c r="D183">
        <v>31.895874263261291</v>
      </c>
    </row>
    <row r="184" spans="1:4" x14ac:dyDescent="0.45">
      <c r="A184" t="s">
        <v>142</v>
      </c>
      <c r="B184">
        <v>-1.9012005765295319</v>
      </c>
      <c r="C184">
        <v>-13.725758648394375</v>
      </c>
      <c r="D184">
        <v>95.520628683693502</v>
      </c>
    </row>
    <row r="185" spans="1:4" x14ac:dyDescent="0.45">
      <c r="A185" t="s">
        <v>143</v>
      </c>
      <c r="B185">
        <v>1.5163749242601499</v>
      </c>
      <c r="C185">
        <v>-5.5754316949688496</v>
      </c>
      <c r="D185">
        <v>64.45972495088408</v>
      </c>
    </row>
    <row r="186" spans="1:4" x14ac:dyDescent="0.45">
      <c r="A186" t="s">
        <v>144</v>
      </c>
      <c r="B186">
        <v>0.58966558000213276</v>
      </c>
      <c r="C186">
        <v>3.1420270478987518</v>
      </c>
      <c r="D186">
        <v>106.79273084479371</v>
      </c>
    </row>
    <row r="187" spans="1:4" x14ac:dyDescent="0.45">
      <c r="A187" t="s">
        <v>145</v>
      </c>
      <c r="B187">
        <v>-5.7901658015660527</v>
      </c>
      <c r="C187">
        <v>-12.597341788988977</v>
      </c>
      <c r="D187">
        <v>37.406679764243613</v>
      </c>
    </row>
    <row r="188" spans="1:4" x14ac:dyDescent="0.45">
      <c r="A188" t="s">
        <v>147</v>
      </c>
      <c r="B188">
        <v>-3.4546439859793687</v>
      </c>
      <c r="C188">
        <v>-10.504216215584142</v>
      </c>
      <c r="D188">
        <v>50.766208251473479</v>
      </c>
    </row>
    <row r="189" spans="1:4" x14ac:dyDescent="0.45">
      <c r="A189" t="s">
        <v>149</v>
      </c>
      <c r="B189">
        <v>-2.1208253344172632</v>
      </c>
      <c r="C189">
        <v>-7.2651336243375466</v>
      </c>
      <c r="D189">
        <v>84.666011787819258</v>
      </c>
    </row>
    <row r="190" spans="1:4" x14ac:dyDescent="0.45">
      <c r="A190" t="s">
        <v>150</v>
      </c>
      <c r="B190">
        <v>0.11291915434336584</v>
      </c>
      <c r="C190">
        <v>-1.2956330364986277</v>
      </c>
      <c r="D190">
        <v>109.04715127701374</v>
      </c>
    </row>
    <row r="191" spans="1:4" x14ac:dyDescent="0.45">
      <c r="A191" t="s">
        <v>155</v>
      </c>
      <c r="B191">
        <v>2.4377275671062648</v>
      </c>
      <c r="C191">
        <v>-5.2246285262417853</v>
      </c>
      <c r="D191">
        <v>66.129666011787819</v>
      </c>
    </row>
    <row r="192" spans="1:4" x14ac:dyDescent="0.45">
      <c r="A192" t="s">
        <v>158</v>
      </c>
      <c r="B192">
        <v>-1.0869819619213357</v>
      </c>
      <c r="C192">
        <v>-12.649962264298036</v>
      </c>
      <c r="D192">
        <v>35.152259332023576</v>
      </c>
    </row>
    <row r="193" spans="1:4" x14ac:dyDescent="0.45">
      <c r="A193" t="s">
        <v>159</v>
      </c>
      <c r="B193">
        <v>-1.0976953647451284</v>
      </c>
      <c r="C193">
        <v>-12.468713960455711</v>
      </c>
      <c r="D193">
        <v>91.429273084479362</v>
      </c>
    </row>
    <row r="194" spans="1:4" x14ac:dyDescent="0.45">
      <c r="A194" t="s">
        <v>160</v>
      </c>
      <c r="B194">
        <v>0.70751301106383457</v>
      </c>
      <c r="C194">
        <v>-11.094734882941367</v>
      </c>
      <c r="D194">
        <v>49.680746561886046</v>
      </c>
    </row>
    <row r="195" spans="1:4" x14ac:dyDescent="0.45">
      <c r="A195" t="s">
        <v>162</v>
      </c>
      <c r="B195">
        <v>-3.171178377781405E-2</v>
      </c>
      <c r="C195">
        <v>1.1716825835484062</v>
      </c>
      <c r="D195">
        <v>47.760314341846751</v>
      </c>
    </row>
    <row r="196" spans="1:4" x14ac:dyDescent="0.45">
      <c r="A196" t="s">
        <v>164</v>
      </c>
      <c r="B196">
        <v>-2.4051246291853241</v>
      </c>
      <c r="C196">
        <v>11.892232202501967</v>
      </c>
      <c r="D196">
        <v>72.387746537977335</v>
      </c>
    </row>
    <row r="197" spans="1:4" x14ac:dyDescent="0.45">
      <c r="A197" t="s">
        <v>165</v>
      </c>
      <c r="B197">
        <v>-1.1168760563047395</v>
      </c>
      <c r="C197">
        <v>-3.6148477086207014</v>
      </c>
      <c r="D197">
        <v>94.20898027696181</v>
      </c>
    </row>
    <row r="198" spans="1:4" x14ac:dyDescent="0.45">
      <c r="A198" t="s">
        <v>168</v>
      </c>
      <c r="B198">
        <v>-0.78594981739962944</v>
      </c>
      <c r="C198">
        <v>-0.29556366152914448</v>
      </c>
      <c r="D198">
        <v>124.84263533361309</v>
      </c>
    </row>
    <row r="199" spans="1:4" x14ac:dyDescent="0.45">
      <c r="A199" t="s">
        <v>169</v>
      </c>
      <c r="B199">
        <v>1.6487217974022379</v>
      </c>
      <c r="C199">
        <v>1.4473808574069471</v>
      </c>
      <c r="D199">
        <v>167.64582459085187</v>
      </c>
    </row>
    <row r="200" spans="1:4" x14ac:dyDescent="0.45">
      <c r="A200" t="s">
        <v>170</v>
      </c>
      <c r="B200">
        <v>-0.21864769356228483</v>
      </c>
      <c r="C200">
        <v>-2.1794816342027232</v>
      </c>
      <c r="D200">
        <v>82.878724297104483</v>
      </c>
    </row>
    <row r="201" spans="1:4" x14ac:dyDescent="0.45">
      <c r="A201" t="s">
        <v>172</v>
      </c>
      <c r="B201">
        <v>24.506269870347822</v>
      </c>
      <c r="C201">
        <v>-6.3317906351975521</v>
      </c>
      <c r="D201">
        <v>47.209399916072172</v>
      </c>
    </row>
    <row r="202" spans="1:4" x14ac:dyDescent="0.45">
      <c r="A202" t="s">
        <v>174</v>
      </c>
      <c r="B202">
        <v>-3.7642859675456006</v>
      </c>
      <c r="C202">
        <v>9.7263673223534166</v>
      </c>
      <c r="D202">
        <v>86.865295845572803</v>
      </c>
    </row>
    <row r="203" spans="1:4" x14ac:dyDescent="0.45">
      <c r="A203" t="s">
        <v>175</v>
      </c>
      <c r="B203">
        <v>-1.2468827930174575</v>
      </c>
      <c r="C203">
        <v>-5.4218710701647232</v>
      </c>
      <c r="D203">
        <v>154.63701216953419</v>
      </c>
    </row>
    <row r="204" spans="1:4" x14ac:dyDescent="0.45">
      <c r="A204" t="s">
        <v>176</v>
      </c>
      <c r="B204">
        <v>-1.4123459124700062</v>
      </c>
      <c r="C204">
        <v>-2.525507384285627</v>
      </c>
      <c r="D204">
        <v>97.35627360469995</v>
      </c>
    </row>
    <row r="205" spans="1:4" x14ac:dyDescent="0.45">
      <c r="A205" t="s">
        <v>177</v>
      </c>
      <c r="B205">
        <v>-3.2915341976811554</v>
      </c>
      <c r="C205">
        <v>-3.2431904214946092</v>
      </c>
      <c r="D205">
        <v>118.12840956777171</v>
      </c>
    </row>
    <row r="206" spans="1:4" x14ac:dyDescent="0.45">
      <c r="A206" t="s">
        <v>178</v>
      </c>
      <c r="B206">
        <v>-2.7242320738438282</v>
      </c>
      <c r="C206">
        <v>9.892972313134095</v>
      </c>
      <c r="D206">
        <v>117.91859001258918</v>
      </c>
    </row>
    <row r="207" spans="1:4" x14ac:dyDescent="0.45">
      <c r="A207" t="s">
        <v>179</v>
      </c>
      <c r="B207">
        <v>-0.8450437886326857</v>
      </c>
      <c r="C207">
        <v>-7.3826836539678586</v>
      </c>
      <c r="D207">
        <v>93.159882501049097</v>
      </c>
    </row>
    <row r="208" spans="1:4" x14ac:dyDescent="0.45">
      <c r="A208" t="s">
        <v>181</v>
      </c>
      <c r="B208">
        <v>-0.63230549219368604</v>
      </c>
      <c r="C208">
        <v>-1.871903189684583</v>
      </c>
      <c r="D208">
        <v>140.78892152748637</v>
      </c>
    </row>
    <row r="209" spans="1:4" x14ac:dyDescent="0.45">
      <c r="A209" t="s">
        <v>182</v>
      </c>
      <c r="B209">
        <v>-3.6697356135727119</v>
      </c>
      <c r="C209">
        <v>-6.1523698758952898</v>
      </c>
      <c r="D209">
        <v>110.36508602601762</v>
      </c>
    </row>
    <row r="210" spans="1:4" x14ac:dyDescent="0.45">
      <c r="A210" t="s">
        <v>185</v>
      </c>
      <c r="B210">
        <v>-2.7478696623370458</v>
      </c>
      <c r="C210">
        <v>-5.4731341442510866</v>
      </c>
      <c r="D210">
        <v>137.18820861678006</v>
      </c>
    </row>
    <row r="211" spans="1:4" x14ac:dyDescent="0.45">
      <c r="A211" t="s">
        <v>189</v>
      </c>
      <c r="B211">
        <v>-3.6460980250794806</v>
      </c>
      <c r="C211">
        <v>2.2932215798318296</v>
      </c>
      <c r="D211">
        <v>56.235827664399096</v>
      </c>
    </row>
    <row r="212" spans="1:4" x14ac:dyDescent="0.45">
      <c r="A212" t="s">
        <v>190</v>
      </c>
      <c r="B212">
        <v>-4.4143196511091931</v>
      </c>
      <c r="C212">
        <v>-4.7298195699989423</v>
      </c>
      <c r="D212">
        <v>80.952380952380949</v>
      </c>
    </row>
    <row r="213" spans="1:4" x14ac:dyDescent="0.45">
      <c r="A213" t="s">
        <v>191</v>
      </c>
      <c r="B213">
        <v>-1.4005271182233932</v>
      </c>
      <c r="C213">
        <v>11.48212760981111</v>
      </c>
      <c r="D213">
        <v>117.23356009070294</v>
      </c>
    </row>
    <row r="214" spans="1:4" x14ac:dyDescent="0.45">
      <c r="A214" t="s">
        <v>193</v>
      </c>
      <c r="B214">
        <v>0.2422852820555251</v>
      </c>
      <c r="C214">
        <v>-3.0894011992355264</v>
      </c>
      <c r="D214">
        <v>115.19274376417235</v>
      </c>
    </row>
    <row r="215" spans="1:4" x14ac:dyDescent="0.45">
      <c r="A215" t="s">
        <v>194</v>
      </c>
      <c r="B215">
        <v>-1.3768895297301893</v>
      </c>
      <c r="C215">
        <v>19.184404491286074</v>
      </c>
      <c r="D215">
        <v>92.063492063492063</v>
      </c>
    </row>
    <row r="216" spans="1:4" x14ac:dyDescent="0.45">
      <c r="A216" t="s">
        <v>195</v>
      </c>
      <c r="B216">
        <v>-0.90413775986573008</v>
      </c>
      <c r="C216">
        <v>-2.0897712545515934</v>
      </c>
      <c r="D216">
        <v>126.07709750566893</v>
      </c>
    </row>
    <row r="217" spans="1:4" x14ac:dyDescent="0.45">
      <c r="A217" t="s">
        <v>196</v>
      </c>
      <c r="B217">
        <v>0.3131980475351967</v>
      </c>
      <c r="C217">
        <v>-4.2300045976569614</v>
      </c>
      <c r="D217">
        <v>104.30839002267574</v>
      </c>
    </row>
    <row r="218" spans="1:4" x14ac:dyDescent="0.45">
      <c r="A218" t="s">
        <v>197</v>
      </c>
      <c r="B218">
        <v>3.1615274609684296</v>
      </c>
      <c r="C218">
        <v>5.5099794787506671</v>
      </c>
      <c r="D218">
        <v>135.14739229024943</v>
      </c>
    </row>
    <row r="219" spans="1:4" x14ac:dyDescent="0.45">
      <c r="A219" t="s">
        <v>198</v>
      </c>
      <c r="B219">
        <v>1.5187150606895199</v>
      </c>
      <c r="C219">
        <v>3.4081934412100701</v>
      </c>
      <c r="D219">
        <v>99.546485260770979</v>
      </c>
    </row>
    <row r="220" spans="1:4" x14ac:dyDescent="0.45">
      <c r="A220" t="s">
        <v>199</v>
      </c>
      <c r="B220">
        <v>-1.7905473283615667</v>
      </c>
      <c r="C220">
        <v>18.146327241037362</v>
      </c>
      <c r="D220">
        <v>116.78004535147393</v>
      </c>
    </row>
    <row r="221" spans="1:4" x14ac:dyDescent="0.45">
      <c r="A221" t="s">
        <v>200</v>
      </c>
      <c r="B221">
        <v>-5.7498434009762383</v>
      </c>
      <c r="C221">
        <v>-3.3200850326241214</v>
      </c>
      <c r="D221">
        <v>100.90702947845804</v>
      </c>
    </row>
    <row r="222" spans="1:4" x14ac:dyDescent="0.45">
      <c r="A222" t="s">
        <v>201</v>
      </c>
      <c r="B222">
        <v>0.88050017137251535</v>
      </c>
      <c r="C222">
        <v>-5.4987656812942696</v>
      </c>
      <c r="D222">
        <v>140.58956916099774</v>
      </c>
    </row>
    <row r="223" spans="1:4" x14ac:dyDescent="0.45">
      <c r="A223" t="s">
        <v>202</v>
      </c>
      <c r="B223">
        <v>-3.3151717861743721</v>
      </c>
      <c r="C223">
        <v>-4.8964245607795993</v>
      </c>
      <c r="D223">
        <v>114.05895691609977</v>
      </c>
    </row>
    <row r="224" spans="1:4" x14ac:dyDescent="0.45">
      <c r="A224" t="s">
        <v>204</v>
      </c>
      <c r="B224">
        <v>1.814184916854797</v>
      </c>
      <c r="C224">
        <v>-1.0004309302165442</v>
      </c>
      <c r="D224">
        <v>113.15893777249306</v>
      </c>
    </row>
    <row r="225" spans="1:4" x14ac:dyDescent="0.45">
      <c r="A225" t="s">
        <v>205</v>
      </c>
      <c r="B225">
        <v>0.25410407630213294</v>
      </c>
      <c r="C225">
        <v>-2.3717181620265553</v>
      </c>
      <c r="D225">
        <v>90.170432025366622</v>
      </c>
    </row>
    <row r="226" spans="1:4" x14ac:dyDescent="0.45">
      <c r="A226" t="s">
        <v>207</v>
      </c>
      <c r="B226">
        <v>-1.1759700275377916</v>
      </c>
      <c r="C226">
        <v>3.2415884504294175</v>
      </c>
      <c r="D226">
        <v>96.115735235830357</v>
      </c>
    </row>
    <row r="227" spans="1:4" x14ac:dyDescent="0.45">
      <c r="A227" t="s">
        <v>208</v>
      </c>
      <c r="B227">
        <v>1.1996076160310176</v>
      </c>
      <c r="C227">
        <v>0.8963028109786334</v>
      </c>
      <c r="D227">
        <v>154.57788347205707</v>
      </c>
    </row>
    <row r="228" spans="1:4" x14ac:dyDescent="0.45">
      <c r="A228" t="s">
        <v>209</v>
      </c>
      <c r="B228">
        <v>-5.6316554585101333</v>
      </c>
      <c r="C228">
        <v>-5.0373980145170663</v>
      </c>
      <c r="D228">
        <v>116.32976615140704</v>
      </c>
    </row>
    <row r="229" spans="1:4" x14ac:dyDescent="0.45">
      <c r="A229" t="s">
        <v>210</v>
      </c>
      <c r="B229">
        <v>-2.8306012220633407</v>
      </c>
      <c r="C229">
        <v>-9.3434962377709674</v>
      </c>
      <c r="D229">
        <v>97.899326198969476</v>
      </c>
    </row>
    <row r="230" spans="1:4" x14ac:dyDescent="0.45">
      <c r="A230" t="s">
        <v>213</v>
      </c>
      <c r="B230">
        <v>19.412369550058497</v>
      </c>
      <c r="C230">
        <v>-2.5383231528072128</v>
      </c>
      <c r="D230">
        <v>125.64407451446691</v>
      </c>
    </row>
    <row r="231" spans="1:4" x14ac:dyDescent="0.45">
      <c r="A231" t="s">
        <v>214</v>
      </c>
      <c r="B231">
        <v>-1.0459632908250953</v>
      </c>
      <c r="C231">
        <v>-2.8843489028901148</v>
      </c>
      <c r="D231">
        <v>99.286563614744352</v>
      </c>
    </row>
    <row r="232" spans="1:4" x14ac:dyDescent="0.45">
      <c r="A232" t="s">
        <v>215</v>
      </c>
      <c r="B232">
        <v>-2.3696682464454955</v>
      </c>
      <c r="C232">
        <v>-5.6269233665101765</v>
      </c>
      <c r="D232">
        <v>103.25009908838683</v>
      </c>
    </row>
    <row r="233" spans="1:4" x14ac:dyDescent="0.45">
      <c r="A233" t="s">
        <v>216</v>
      </c>
      <c r="B233">
        <v>-3.85883632151848</v>
      </c>
      <c r="C233">
        <v>-6.6265533111941206</v>
      </c>
      <c r="D233">
        <v>83.828775267538632</v>
      </c>
    </row>
    <row r="234" spans="1:4" x14ac:dyDescent="0.45">
      <c r="A234" t="s">
        <v>218</v>
      </c>
      <c r="B234">
        <v>-0.30137925328857013</v>
      </c>
      <c r="C234">
        <v>-5.5756602924238052</v>
      </c>
      <c r="D234">
        <v>82.837891399128011</v>
      </c>
    </row>
    <row r="235" spans="1:4" x14ac:dyDescent="0.45">
      <c r="A235" t="s">
        <v>219</v>
      </c>
      <c r="B235">
        <v>0.10045975109619154</v>
      </c>
      <c r="C235">
        <v>-4.6144776533046308</v>
      </c>
      <c r="D235">
        <v>84.225128814902888</v>
      </c>
    </row>
    <row r="236" spans="1:4" x14ac:dyDescent="0.45">
      <c r="A236" t="s">
        <v>220</v>
      </c>
      <c r="B236">
        <v>1.9087352708276661</v>
      </c>
      <c r="C236">
        <v>-3.3457165696673159</v>
      </c>
      <c r="D236">
        <v>123.46413000396352</v>
      </c>
    </row>
    <row r="237" spans="1:4" x14ac:dyDescent="0.45">
      <c r="A237" t="s">
        <v>222</v>
      </c>
      <c r="B237">
        <v>-0.32501684178181556</v>
      </c>
      <c r="C237">
        <v>-3.2816377270593735</v>
      </c>
      <c r="D237">
        <v>139.91280221957987</v>
      </c>
    </row>
    <row r="238" spans="1:4" x14ac:dyDescent="0.45">
      <c r="A238" t="s">
        <v>223</v>
      </c>
      <c r="B238">
        <v>0.53775513822079035</v>
      </c>
      <c r="C238">
        <v>19.517614472847399</v>
      </c>
      <c r="D238">
        <v>65.794688862465307</v>
      </c>
    </row>
    <row r="239" spans="1:4" x14ac:dyDescent="0.45">
      <c r="A239" t="s">
        <v>224</v>
      </c>
      <c r="B239">
        <v>0.19501010506906463</v>
      </c>
      <c r="C239">
        <v>-6.0370279592009872</v>
      </c>
      <c r="D239">
        <v>97.476496783770415</v>
      </c>
    </row>
    <row r="240" spans="1:4" x14ac:dyDescent="0.45">
      <c r="A240" t="s">
        <v>225</v>
      </c>
      <c r="B240">
        <v>0.23046648780891335</v>
      </c>
      <c r="C240">
        <v>3.3697461356453053</v>
      </c>
      <c r="D240">
        <v>96.239485403265718</v>
      </c>
    </row>
    <row r="241" spans="1:4" x14ac:dyDescent="0.45">
      <c r="A241" t="s">
        <v>228</v>
      </c>
      <c r="B241">
        <v>2.795144839323489</v>
      </c>
      <c r="C241">
        <v>5.0229802749302932</v>
      </c>
      <c r="D241">
        <v>106.13557644730332</v>
      </c>
    </row>
    <row r="242" spans="1:4" x14ac:dyDescent="0.45">
      <c r="A242" t="s">
        <v>229</v>
      </c>
      <c r="B242">
        <v>3.078795901242152</v>
      </c>
      <c r="C242">
        <v>1.4217493203637859</v>
      </c>
      <c r="D242">
        <v>141.76150420583872</v>
      </c>
    </row>
    <row r="243" spans="1:4" x14ac:dyDescent="0.45">
      <c r="A243" t="s">
        <v>230</v>
      </c>
      <c r="B243">
        <v>1.5778090319225699</v>
      </c>
      <c r="C243">
        <v>-2.884348902890117</v>
      </c>
      <c r="D243">
        <v>96.734289955467588</v>
      </c>
    </row>
    <row r="244" spans="1:4" x14ac:dyDescent="0.45">
      <c r="A244" t="s">
        <v>232</v>
      </c>
      <c r="B244">
        <v>-0.33683563602841887</v>
      </c>
      <c r="C244">
        <v>10.995128405990732</v>
      </c>
      <c r="D244">
        <v>194.7055912914399</v>
      </c>
    </row>
    <row r="245" spans="1:4" x14ac:dyDescent="0.45">
      <c r="A245" t="s">
        <v>233</v>
      </c>
      <c r="B245">
        <v>-2.5587689543912693</v>
      </c>
      <c r="C245">
        <v>16.057356972018408</v>
      </c>
      <c r="D245">
        <v>142.75111331024246</v>
      </c>
    </row>
    <row r="246" spans="1:4" x14ac:dyDescent="0.45">
      <c r="A246" t="s">
        <v>234</v>
      </c>
      <c r="B246">
        <v>-2.9251515760362223</v>
      </c>
      <c r="C246">
        <v>-4.7554511070420951</v>
      </c>
      <c r="D246">
        <v>111.82582879762495</v>
      </c>
    </row>
    <row r="247" spans="1:4" x14ac:dyDescent="0.45">
      <c r="A247" t="s">
        <v>235</v>
      </c>
      <c r="B247">
        <v>-1.719634562881893</v>
      </c>
      <c r="C247">
        <v>1.6268016167091985</v>
      </c>
      <c r="D247">
        <v>82.632360217714009</v>
      </c>
    </row>
    <row r="248" spans="1:4" x14ac:dyDescent="0.45">
      <c r="A248" t="s">
        <v>236</v>
      </c>
      <c r="B248">
        <v>1.873278888087843</v>
      </c>
      <c r="C248">
        <v>0.98601319062973036</v>
      </c>
      <c r="D248">
        <v>132.36021771400297</v>
      </c>
    </row>
    <row r="249" spans="1:4" x14ac:dyDescent="0.45">
      <c r="A249" t="s">
        <v>237</v>
      </c>
      <c r="B249">
        <v>2.6887756911040137</v>
      </c>
      <c r="C249">
        <v>-4.2940834402648926</v>
      </c>
      <c r="D249">
        <v>146.21474517565562</v>
      </c>
    </row>
    <row r="250" spans="1:4" x14ac:dyDescent="0.45">
      <c r="A250" t="s">
        <v>238</v>
      </c>
      <c r="B250">
        <v>-1.1641512332911701</v>
      </c>
      <c r="C250">
        <v>-2.525507384285623</v>
      </c>
      <c r="D250">
        <v>87.827808015833753</v>
      </c>
    </row>
    <row r="251" spans="1:4" x14ac:dyDescent="0.45">
      <c r="A251" t="s">
        <v>239</v>
      </c>
      <c r="B251">
        <v>-0.63230549219369192</v>
      </c>
      <c r="C251">
        <v>-6.2420802555464476</v>
      </c>
      <c r="D251">
        <v>113.31024245423058</v>
      </c>
    </row>
    <row r="252" spans="1:4" x14ac:dyDescent="0.45">
      <c r="A252" t="s">
        <v>241</v>
      </c>
      <c r="B252">
        <v>-0.30137925328858628</v>
      </c>
      <c r="C252">
        <v>-1.7950085785550489</v>
      </c>
      <c r="D252">
        <v>95.992083127164776</v>
      </c>
    </row>
    <row r="253" spans="1:4" x14ac:dyDescent="0.45">
      <c r="A253" t="s">
        <v>242</v>
      </c>
      <c r="B253">
        <v>0.80958740589284761</v>
      </c>
      <c r="C253">
        <v>-4.8323457181716405</v>
      </c>
      <c r="D253">
        <v>175.40821375556658</v>
      </c>
    </row>
    <row r="254" spans="1:4" x14ac:dyDescent="0.45">
      <c r="A254" t="s">
        <v>243</v>
      </c>
      <c r="B254">
        <v>-1.589627826169165</v>
      </c>
      <c r="C254">
        <v>1.9984589038352905</v>
      </c>
      <c r="D254">
        <v>179.11924789708067</v>
      </c>
    </row>
    <row r="255" spans="1:4" x14ac:dyDescent="0.45">
      <c r="A255" t="s">
        <v>244</v>
      </c>
      <c r="B255">
        <v>-0.52697290118727802</v>
      </c>
      <c r="C255">
        <v>-17.350018502612432</v>
      </c>
      <c r="D255">
        <v>79.308093994778076</v>
      </c>
    </row>
    <row r="256" spans="1:4" x14ac:dyDescent="0.45">
      <c r="A256" t="s">
        <v>245</v>
      </c>
      <c r="B256">
        <v>1.100599338898189</v>
      </c>
      <c r="C256">
        <v>-17.159899916144131</v>
      </c>
      <c r="D256">
        <v>74.575718015665799</v>
      </c>
    </row>
    <row r="257" spans="1:4" x14ac:dyDescent="0.45">
      <c r="A257" t="s">
        <v>248</v>
      </c>
      <c r="B257">
        <v>-0.79204981325331836</v>
      </c>
      <c r="C257">
        <v>-19.074665679860665</v>
      </c>
      <c r="D257">
        <v>57.114882506527422</v>
      </c>
    </row>
    <row r="258" spans="1:4" x14ac:dyDescent="0.45">
      <c r="A258" t="s">
        <v>249</v>
      </c>
      <c r="B258">
        <v>0.44851013521573552</v>
      </c>
      <c r="C258">
        <v>-17.261749158895007</v>
      </c>
      <c r="D258">
        <v>181.78851174934726</v>
      </c>
    </row>
    <row r="259" spans="1:4" x14ac:dyDescent="0.45">
      <c r="A259" t="s">
        <v>250</v>
      </c>
      <c r="B259">
        <v>-0.53227443942860797</v>
      </c>
      <c r="C259">
        <v>-20.527714876439898</v>
      </c>
      <c r="D259">
        <v>78.328981723237604</v>
      </c>
    </row>
    <row r="260" spans="1:4" x14ac:dyDescent="0.45">
      <c r="A260" t="s">
        <v>251</v>
      </c>
      <c r="B260">
        <v>0.24175014380421581</v>
      </c>
      <c r="C260">
        <v>3.2438983816155313</v>
      </c>
      <c r="D260">
        <v>78.981723237597919</v>
      </c>
    </row>
    <row r="261" spans="1:4" x14ac:dyDescent="0.45">
      <c r="A261" t="s">
        <v>252</v>
      </c>
      <c r="B261">
        <v>-1.1207451842151994</v>
      </c>
      <c r="C261">
        <v>1.7704793364861322</v>
      </c>
      <c r="D261">
        <v>114.22976501305484</v>
      </c>
    </row>
    <row r="262" spans="1:4" x14ac:dyDescent="0.45">
      <c r="A262" t="s">
        <v>253</v>
      </c>
      <c r="B262">
        <v>-0.86096981039048626</v>
      </c>
      <c r="C262">
        <v>-3.1929737602401045</v>
      </c>
      <c r="D262">
        <v>80.93994778067885</v>
      </c>
    </row>
    <row r="263" spans="1:4" x14ac:dyDescent="0.45">
      <c r="A263" t="s">
        <v>254</v>
      </c>
      <c r="B263">
        <v>-1.6137882406580262</v>
      </c>
      <c r="C263">
        <v>-20.072788258819298</v>
      </c>
      <c r="D263">
        <v>47.16057441253264</v>
      </c>
    </row>
    <row r="264" spans="1:4" x14ac:dyDescent="0.45">
      <c r="A264" t="s">
        <v>255</v>
      </c>
      <c r="B264">
        <v>-1.2723691779170166E-2</v>
      </c>
      <c r="C264">
        <v>18.806462673950016</v>
      </c>
      <c r="D264">
        <v>85.672323759791126</v>
      </c>
    </row>
    <row r="265" spans="1:4" x14ac:dyDescent="0.45">
      <c r="A265" t="s">
        <v>256</v>
      </c>
      <c r="B265">
        <v>-0.33081598625840919</v>
      </c>
      <c r="C265">
        <v>-18.619739062240072</v>
      </c>
      <c r="D265">
        <v>57.76762402088773</v>
      </c>
    </row>
    <row r="266" spans="1:4" x14ac:dyDescent="0.45">
      <c r="A266" t="s">
        <v>258</v>
      </c>
      <c r="B266">
        <v>0.13041784073648843</v>
      </c>
      <c r="C266">
        <v>-19.359843559563132</v>
      </c>
      <c r="D266">
        <v>54.014360313315933</v>
      </c>
    </row>
    <row r="267" spans="1:4" x14ac:dyDescent="0.45">
      <c r="A267" t="s">
        <v>259</v>
      </c>
      <c r="B267">
        <v>-0.37322829218896941</v>
      </c>
      <c r="C267">
        <v>-18.701218456440778</v>
      </c>
      <c r="D267">
        <v>55.483028720626635</v>
      </c>
    </row>
    <row r="268" spans="1:4" x14ac:dyDescent="0.45">
      <c r="A268" t="s">
        <v>260</v>
      </c>
      <c r="B268">
        <v>0.77190396793630089</v>
      </c>
      <c r="C268">
        <v>-19.90303952090116</v>
      </c>
      <c r="D268">
        <v>93.83159268929505</v>
      </c>
    </row>
    <row r="269" spans="1:4" x14ac:dyDescent="0.45">
      <c r="A269" t="s">
        <v>261</v>
      </c>
      <c r="B269">
        <v>-1.0836344165259593</v>
      </c>
      <c r="C269">
        <v>-20.670303816291131</v>
      </c>
      <c r="D269">
        <v>79.634464751958234</v>
      </c>
    </row>
    <row r="270" spans="1:4" x14ac:dyDescent="0.45">
      <c r="A270" t="s">
        <v>262</v>
      </c>
      <c r="B270">
        <v>-0.50576674822200551</v>
      </c>
      <c r="C270">
        <v>-17.981483807667885</v>
      </c>
      <c r="D270">
        <v>68.864229765013064</v>
      </c>
    </row>
    <row r="271" spans="1:4" x14ac:dyDescent="0.45">
      <c r="A271" t="s">
        <v>263</v>
      </c>
      <c r="B271">
        <v>0.23644860556290356</v>
      </c>
      <c r="C271">
        <v>-10.410690096519151</v>
      </c>
      <c r="D271">
        <v>73.922976501305499</v>
      </c>
    </row>
    <row r="272" spans="1:4" x14ac:dyDescent="0.45">
      <c r="A272" t="s">
        <v>264</v>
      </c>
      <c r="B272">
        <v>-0.49516367173936077</v>
      </c>
      <c r="C272">
        <v>-17.356808452129158</v>
      </c>
      <c r="D272">
        <v>119.99057048561998</v>
      </c>
    </row>
    <row r="273" spans="1:4" x14ac:dyDescent="0.45">
      <c r="A273" t="s">
        <v>265</v>
      </c>
      <c r="B273">
        <v>-2.1206152965316683E-3</v>
      </c>
      <c r="C273">
        <v>-19.475272701347475</v>
      </c>
      <c r="D273">
        <v>164.07355021216406</v>
      </c>
    </row>
    <row r="274" spans="1:4" x14ac:dyDescent="0.45">
      <c r="A274" t="s">
        <v>268</v>
      </c>
      <c r="B274">
        <v>0.12511630249517014</v>
      </c>
      <c r="C274">
        <v>-17.859264716366837</v>
      </c>
      <c r="D274">
        <v>83.922677982083925</v>
      </c>
    </row>
    <row r="275" spans="1:4" x14ac:dyDescent="0.45">
      <c r="A275" t="s">
        <v>269</v>
      </c>
      <c r="B275">
        <v>0.14632245546045236</v>
      </c>
      <c r="C275">
        <v>-17.139530067593949</v>
      </c>
      <c r="D275">
        <v>144.50730787364452</v>
      </c>
    </row>
    <row r="276" spans="1:4" x14ac:dyDescent="0.45">
      <c r="A276" t="s">
        <v>270</v>
      </c>
      <c r="B276">
        <v>0.13571937897781125</v>
      </c>
      <c r="C276">
        <v>-19.44132295376383</v>
      </c>
      <c r="D276">
        <v>136.96369636963698</v>
      </c>
    </row>
    <row r="277" spans="1:4" x14ac:dyDescent="0.45">
      <c r="A277" t="s">
        <v>271</v>
      </c>
      <c r="B277">
        <v>8.4824611861130574E-3</v>
      </c>
      <c r="C277">
        <v>-18.11049284848567</v>
      </c>
      <c r="D277">
        <v>162.1876473361622</v>
      </c>
    </row>
    <row r="278" spans="1:4" x14ac:dyDescent="0.45">
      <c r="A278" t="s">
        <v>273</v>
      </c>
      <c r="B278">
        <v>-0.80265288973595506</v>
      </c>
      <c r="C278">
        <v>5.9802480368558495</v>
      </c>
      <c r="D278">
        <v>229.84441301272986</v>
      </c>
    </row>
    <row r="279" spans="1:4" x14ac:dyDescent="0.45">
      <c r="A279" t="s">
        <v>274</v>
      </c>
      <c r="B279">
        <v>0.15162399370177515</v>
      </c>
      <c r="C279">
        <v>-20.133897804469829</v>
      </c>
      <c r="D279">
        <v>88.165959453088178</v>
      </c>
    </row>
    <row r="280" spans="1:4" x14ac:dyDescent="0.45">
      <c r="A280" t="s">
        <v>275</v>
      </c>
      <c r="B280">
        <v>-6.5739074192368879E-2</v>
      </c>
      <c r="C280">
        <v>-20.228957097703983</v>
      </c>
      <c r="D280">
        <v>162.1876473361622</v>
      </c>
    </row>
    <row r="281" spans="1:4" x14ac:dyDescent="0.45">
      <c r="A281" t="s">
        <v>276</v>
      </c>
      <c r="B281">
        <v>-0.52167136294596672</v>
      </c>
      <c r="C281">
        <v>-14.477869857037629</v>
      </c>
      <c r="D281">
        <v>111.50400754361152</v>
      </c>
    </row>
    <row r="282" spans="1:4" x14ac:dyDescent="0.45">
      <c r="A282" t="s">
        <v>277</v>
      </c>
      <c r="B282">
        <v>0.61815935893800344</v>
      </c>
      <c r="C282">
        <v>10.061007696407785</v>
      </c>
      <c r="D282">
        <v>84.629891560584639</v>
      </c>
    </row>
    <row r="283" spans="1:4" x14ac:dyDescent="0.45">
      <c r="A283" t="s">
        <v>278</v>
      </c>
      <c r="B283">
        <v>0.38489167631988946</v>
      </c>
      <c r="C283">
        <v>-17.479027543430217</v>
      </c>
      <c r="D283">
        <v>99.952852428099959</v>
      </c>
    </row>
    <row r="284" spans="1:4" x14ac:dyDescent="0.45">
      <c r="A284" t="s">
        <v>279</v>
      </c>
      <c r="B284">
        <v>0.16752860842573469</v>
      </c>
      <c r="C284">
        <v>-19.651811388782331</v>
      </c>
      <c r="D284">
        <v>109.38236680810938</v>
      </c>
    </row>
    <row r="285" spans="1:4" x14ac:dyDescent="0.45">
      <c r="A285" t="s">
        <v>280</v>
      </c>
      <c r="B285">
        <v>9.3307073047250152E-2</v>
      </c>
      <c r="C285">
        <v>-19.210464670195176</v>
      </c>
      <c r="D285">
        <v>90.994813767091003</v>
      </c>
    </row>
    <row r="286" spans="1:4" x14ac:dyDescent="0.45">
      <c r="A286" t="s">
        <v>281</v>
      </c>
      <c r="B286">
        <v>-0.50576674822199663</v>
      </c>
      <c r="C286">
        <v>-19.617861641198701</v>
      </c>
      <c r="D286">
        <v>180.57520037718058</v>
      </c>
    </row>
    <row r="287" spans="1:4" x14ac:dyDescent="0.45">
      <c r="A287" t="s">
        <v>282</v>
      </c>
      <c r="B287">
        <v>0.61815935893800078</v>
      </c>
      <c r="C287">
        <v>-18.062963201868591</v>
      </c>
      <c r="D287">
        <v>121.16925978312116</v>
      </c>
    </row>
    <row r="288" spans="1:4" x14ac:dyDescent="0.45">
      <c r="A288" t="s">
        <v>284</v>
      </c>
      <c r="B288">
        <v>1.2172331802072398</v>
      </c>
      <c r="C288">
        <v>-18.864177244842192</v>
      </c>
      <c r="D288">
        <v>159.97638724911451</v>
      </c>
    </row>
    <row r="289" spans="1:4" x14ac:dyDescent="0.45">
      <c r="A289" t="s">
        <v>285</v>
      </c>
      <c r="B289">
        <v>0.45911321169837749</v>
      </c>
      <c r="C289">
        <v>-17.37717830067934</v>
      </c>
      <c r="D289">
        <v>184.76977567886658</v>
      </c>
    </row>
    <row r="290" spans="1:4" x14ac:dyDescent="0.45">
      <c r="A290" t="s">
        <v>287</v>
      </c>
      <c r="B290">
        <v>-0.17176983901879014</v>
      </c>
      <c r="C290">
        <v>-17.431497896813138</v>
      </c>
      <c r="D290">
        <v>465.17119244391967</v>
      </c>
    </row>
    <row r="291" spans="1:4" x14ac:dyDescent="0.45">
      <c r="A291" t="s">
        <v>288</v>
      </c>
      <c r="B291">
        <v>0.5333347470768619</v>
      </c>
      <c r="C291">
        <v>-15.258714051461023</v>
      </c>
      <c r="D291">
        <v>273.9079102715466</v>
      </c>
    </row>
    <row r="292" spans="1:4" x14ac:dyDescent="0.45">
      <c r="A292" t="s">
        <v>289</v>
      </c>
      <c r="B292">
        <v>0.67117474135120592</v>
      </c>
      <c r="C292">
        <v>-19.047505881793768</v>
      </c>
      <c r="D292">
        <v>211.33412042502951</v>
      </c>
    </row>
    <row r="293" spans="1:4" x14ac:dyDescent="0.45">
      <c r="A293" t="s">
        <v>290</v>
      </c>
      <c r="B293">
        <v>1.1589162595527043</v>
      </c>
      <c r="C293">
        <v>-19.27836416536244</v>
      </c>
      <c r="D293">
        <v>207.79220779220776</v>
      </c>
    </row>
    <row r="294" spans="1:4" x14ac:dyDescent="0.45">
      <c r="A294" t="s">
        <v>293</v>
      </c>
      <c r="B294">
        <v>-0.36792675394765545</v>
      </c>
      <c r="C294">
        <v>-3.8719687119126309</v>
      </c>
      <c r="D294">
        <v>419.1263282172373</v>
      </c>
    </row>
    <row r="295" spans="1:4" x14ac:dyDescent="0.45">
      <c r="A295" t="s">
        <v>294</v>
      </c>
      <c r="B295">
        <v>0.26295629676950871</v>
      </c>
      <c r="C295">
        <v>-2.7244672435860569</v>
      </c>
      <c r="D295">
        <v>288.66587957497052</v>
      </c>
    </row>
    <row r="296" spans="1:4" x14ac:dyDescent="0.45">
      <c r="A296" t="s">
        <v>295</v>
      </c>
      <c r="B296">
        <v>-0.16116676253614637</v>
      </c>
      <c r="C296">
        <v>8.9610358746982666</v>
      </c>
      <c r="D296">
        <v>125.73789846517118</v>
      </c>
    </row>
    <row r="297" spans="1:4" x14ac:dyDescent="0.45">
      <c r="A297" t="s">
        <v>296</v>
      </c>
      <c r="B297">
        <v>0.14102091721912782</v>
      </c>
      <c r="C297">
        <v>-4.5305938150349929</v>
      </c>
      <c r="D297">
        <v>204.25029515938604</v>
      </c>
    </row>
    <row r="298" spans="1:4" x14ac:dyDescent="0.45">
      <c r="A298" t="s">
        <v>298</v>
      </c>
      <c r="B298">
        <v>-0.54817905415255941</v>
      </c>
      <c r="C298">
        <v>16.491089888746679</v>
      </c>
      <c r="D298">
        <v>305.19480519480521</v>
      </c>
    </row>
    <row r="299" spans="1:4" x14ac:dyDescent="0.45">
      <c r="A299" t="s">
        <v>299</v>
      </c>
      <c r="B299">
        <v>1.2172331802072434</v>
      </c>
      <c r="C299">
        <v>-17.974693858151166</v>
      </c>
      <c r="D299">
        <v>488.19362455726088</v>
      </c>
    </row>
    <row r="300" spans="1:4" x14ac:dyDescent="0.45">
      <c r="A300" t="s">
        <v>300</v>
      </c>
      <c r="B300">
        <v>0.80901473562553905</v>
      </c>
      <c r="C300">
        <v>-17.193849663727747</v>
      </c>
      <c r="D300">
        <v>270.95631641086186</v>
      </c>
    </row>
    <row r="301" spans="1:4" x14ac:dyDescent="0.45">
      <c r="A301" t="s">
        <v>301</v>
      </c>
      <c r="B301">
        <v>1.2066301037245968</v>
      </c>
      <c r="C301">
        <v>-18.653688809823702</v>
      </c>
      <c r="D301">
        <v>265.05312868949233</v>
      </c>
    </row>
    <row r="302" spans="1:4" x14ac:dyDescent="0.45">
      <c r="A302" t="s">
        <v>302</v>
      </c>
      <c r="B302">
        <v>0.36898706159592903</v>
      </c>
      <c r="C302">
        <v>-19.149355124544652</v>
      </c>
      <c r="D302">
        <v>249.70484061393151</v>
      </c>
    </row>
    <row r="303" spans="1:4" x14ac:dyDescent="0.45">
      <c r="A303" t="s">
        <v>304</v>
      </c>
      <c r="B303">
        <v>-0.60119443656576965</v>
      </c>
      <c r="C303">
        <v>-18.891337042909093</v>
      </c>
      <c r="D303">
        <v>61.045584953777499</v>
      </c>
    </row>
    <row r="304" spans="1:4" x14ac:dyDescent="0.45">
      <c r="A304" t="s">
        <v>305</v>
      </c>
      <c r="B304">
        <v>5.6196305358004767E-2</v>
      </c>
      <c r="C304">
        <v>-19.380213408113313</v>
      </c>
      <c r="D304">
        <v>132.92955052598023</v>
      </c>
    </row>
    <row r="305" spans="1:4" x14ac:dyDescent="0.45">
      <c r="A305" t="s">
        <v>306</v>
      </c>
      <c r="B305">
        <v>1.0952978006568626</v>
      </c>
      <c r="C305">
        <v>-9.2835584767427388</v>
      </c>
      <c r="D305">
        <v>90.691743704175963</v>
      </c>
    </row>
    <row r="306" spans="1:4" x14ac:dyDescent="0.45">
      <c r="A306" t="s">
        <v>307</v>
      </c>
      <c r="B306">
        <v>0.59165166773139233</v>
      </c>
      <c r="C306">
        <v>-8.0885273617990805</v>
      </c>
      <c r="D306">
        <v>90.372967803634054</v>
      </c>
    </row>
    <row r="307" spans="1:4" x14ac:dyDescent="0.45">
      <c r="A307" t="s">
        <v>308</v>
      </c>
      <c r="B307">
        <v>0.90444242396932018</v>
      </c>
      <c r="C307">
        <v>-19.882669672350993</v>
      </c>
      <c r="D307">
        <v>48.135160981829777</v>
      </c>
    </row>
    <row r="308" spans="1:4" x14ac:dyDescent="0.45">
      <c r="A308" t="s">
        <v>309</v>
      </c>
      <c r="B308">
        <v>1.5618331658930837</v>
      </c>
      <c r="C308">
        <v>-17.940744110567543</v>
      </c>
      <c r="D308">
        <v>107.74625438316863</v>
      </c>
    </row>
    <row r="309" spans="1:4" x14ac:dyDescent="0.45">
      <c r="A309" t="s">
        <v>310</v>
      </c>
      <c r="B309">
        <v>0.80371319738421887</v>
      </c>
      <c r="C309">
        <v>-18.979606386626518</v>
      </c>
      <c r="D309">
        <v>65.030283710551487</v>
      </c>
    </row>
    <row r="310" spans="1:4" x14ac:dyDescent="0.45">
      <c r="A310" t="s">
        <v>311</v>
      </c>
      <c r="B310">
        <v>1.4823100922732739</v>
      </c>
      <c r="C310">
        <v>-2.1133717870807778</v>
      </c>
      <c r="D310">
        <v>73.637233025183306</v>
      </c>
    </row>
    <row r="311" spans="1:4" x14ac:dyDescent="0.45">
      <c r="A311" t="s">
        <v>312</v>
      </c>
      <c r="B311">
        <v>0.48562090290498694</v>
      </c>
      <c r="C311">
        <v>-18.300611434953986</v>
      </c>
      <c r="D311">
        <v>94.835830411220911</v>
      </c>
    </row>
    <row r="312" spans="1:4" x14ac:dyDescent="0.45">
      <c r="A312" t="s">
        <v>313</v>
      </c>
      <c r="B312">
        <v>1.1483131830700639</v>
      </c>
      <c r="C312">
        <v>-1.3257376431406274</v>
      </c>
      <c r="D312">
        <v>57.539050047816389</v>
      </c>
    </row>
    <row r="313" spans="1:4" x14ac:dyDescent="0.45">
      <c r="A313" t="s">
        <v>314</v>
      </c>
      <c r="B313">
        <v>1.0369808800023341</v>
      </c>
      <c r="C313">
        <v>-18.001853656218071</v>
      </c>
      <c r="D313">
        <v>95.951546063117632</v>
      </c>
    </row>
    <row r="314" spans="1:4" x14ac:dyDescent="0.45">
      <c r="A314" t="s">
        <v>315</v>
      </c>
      <c r="B314">
        <v>0.20994091435630291</v>
      </c>
      <c r="C314">
        <v>-19.156145074061381</v>
      </c>
      <c r="D314">
        <v>58.495377749442149</v>
      </c>
    </row>
    <row r="315" spans="1:4" x14ac:dyDescent="0.45">
      <c r="A315" t="s">
        <v>316</v>
      </c>
      <c r="B315">
        <v>1.180122412517991</v>
      </c>
      <c r="C315">
        <v>-18.972816437109792</v>
      </c>
      <c r="D315">
        <v>72.202741472744663</v>
      </c>
    </row>
    <row r="316" spans="1:4" x14ac:dyDescent="0.45">
      <c r="A316" t="s">
        <v>317</v>
      </c>
      <c r="B316">
        <v>1.3285654832749718</v>
      </c>
      <c r="C316">
        <v>-16.643863752872999</v>
      </c>
      <c r="D316">
        <v>89.416640102008287</v>
      </c>
    </row>
    <row r="317" spans="1:4" x14ac:dyDescent="0.45">
      <c r="A317" t="s">
        <v>318</v>
      </c>
      <c r="B317">
        <v>-0.39443444515426851</v>
      </c>
      <c r="C317">
        <v>-20.004888763652044</v>
      </c>
      <c r="D317">
        <v>85.750717245776215</v>
      </c>
    </row>
    <row r="318" spans="1:4" x14ac:dyDescent="0.45">
      <c r="A318" t="s">
        <v>319</v>
      </c>
      <c r="B318">
        <v>1.4717070157906349</v>
      </c>
      <c r="C318">
        <v>-19.217254619711902</v>
      </c>
      <c r="D318">
        <v>106.78992668154288</v>
      </c>
    </row>
    <row r="319" spans="1:4" x14ac:dyDescent="0.45">
      <c r="A319" t="s">
        <v>320</v>
      </c>
      <c r="B319">
        <v>-0.90338211632104481</v>
      </c>
      <c r="C319">
        <v>-18.164812444619468</v>
      </c>
      <c r="D319">
        <v>85.431941345234307</v>
      </c>
    </row>
    <row r="320" spans="1:4" x14ac:dyDescent="0.45">
      <c r="A320" t="s">
        <v>321</v>
      </c>
      <c r="B320">
        <v>9.3307073047246683E-2</v>
      </c>
      <c r="C320">
        <v>-16.942621531608911</v>
      </c>
      <c r="D320">
        <v>78.100095632770163</v>
      </c>
    </row>
    <row r="321" spans="1:4" x14ac:dyDescent="0.45">
      <c r="A321" t="s">
        <v>322</v>
      </c>
      <c r="B321">
        <v>2.1980177548515658</v>
      </c>
      <c r="C321">
        <v>-18.558629516589548</v>
      </c>
      <c r="D321">
        <v>121.45361810647115</v>
      </c>
    </row>
    <row r="322" spans="1:4" x14ac:dyDescent="0.45">
      <c r="A322" t="s">
        <v>323</v>
      </c>
      <c r="B322">
        <v>-0.15056368605350873</v>
      </c>
      <c r="C322">
        <v>-17.988273757184619</v>
      </c>
      <c r="D322">
        <v>108.38380618425248</v>
      </c>
    </row>
    <row r="323" spans="1:4" x14ac:dyDescent="0.45">
      <c r="A323" t="s">
        <v>324</v>
      </c>
      <c r="B323">
        <v>0.29212744447407196</v>
      </c>
      <c r="C323">
        <v>-0.14955834841311133</v>
      </c>
      <c r="D323">
        <v>117.2779922779923</v>
      </c>
    </row>
    <row r="324" spans="1:4" x14ac:dyDescent="0.45">
      <c r="A324" t="s">
        <v>325</v>
      </c>
      <c r="B324">
        <v>1.9227071716978159E-2</v>
      </c>
      <c r="C324">
        <v>0.12587139083755455</v>
      </c>
      <c r="D324">
        <v>152.99227799227799</v>
      </c>
    </row>
    <row r="325" spans="1:4" x14ac:dyDescent="0.45">
      <c r="A325" t="s">
        <v>326</v>
      </c>
      <c r="B325">
        <v>-0.97313792012701883</v>
      </c>
      <c r="C325">
        <v>-0.63982328427929669</v>
      </c>
      <c r="D325">
        <v>92.664092664092664</v>
      </c>
    </row>
    <row r="326" spans="1:4" x14ac:dyDescent="0.45">
      <c r="A326" t="s">
        <v>327</v>
      </c>
      <c r="B326">
        <v>6.2022811990687795E-4</v>
      </c>
      <c r="C326">
        <v>0.12036279605254631</v>
      </c>
      <c r="D326">
        <v>113.41698841698842</v>
      </c>
    </row>
    <row r="327" spans="1:4" x14ac:dyDescent="0.45">
      <c r="A327" t="s">
        <v>328</v>
      </c>
      <c r="B327">
        <v>0.21770007008577447</v>
      </c>
      <c r="C327">
        <v>7.0785442987418151E-2</v>
      </c>
      <c r="D327">
        <v>108.59073359073359</v>
      </c>
    </row>
    <row r="328" spans="1:4" x14ac:dyDescent="0.45">
      <c r="A328" t="s">
        <v>329</v>
      </c>
      <c r="B328">
        <v>1.5387859654781049</v>
      </c>
      <c r="C328">
        <v>-0.28727321803844469</v>
      </c>
      <c r="D328">
        <v>321.9111969111969</v>
      </c>
    </row>
    <row r="329" spans="1:4" x14ac:dyDescent="0.45">
      <c r="A329" t="s">
        <v>330</v>
      </c>
      <c r="B329">
        <v>-0.50796683020014599</v>
      </c>
      <c r="C329">
        <v>-0.65634906863434117</v>
      </c>
      <c r="D329">
        <v>121.13899613899615</v>
      </c>
    </row>
    <row r="330" spans="1:4" x14ac:dyDescent="0.45">
      <c r="A330" t="s">
        <v>331</v>
      </c>
      <c r="B330">
        <v>6.8845321309174229E-2</v>
      </c>
      <c r="C330">
        <v>-1.025424919230234</v>
      </c>
      <c r="D330">
        <v>178.0888030888031</v>
      </c>
    </row>
    <row r="331" spans="1:4" x14ac:dyDescent="0.45">
      <c r="A331" t="s">
        <v>332</v>
      </c>
      <c r="B331">
        <v>0.26731831967797715</v>
      </c>
      <c r="C331">
        <v>-0.33685057110356276</v>
      </c>
      <c r="D331">
        <v>92.664092664092664</v>
      </c>
    </row>
    <row r="332" spans="1:4" x14ac:dyDescent="0.45">
      <c r="A332" t="s">
        <v>333</v>
      </c>
      <c r="B332">
        <v>-0.64441701657869865</v>
      </c>
      <c r="C332">
        <v>-1.5707758029465446</v>
      </c>
      <c r="D332">
        <v>93.629343629343637</v>
      </c>
    </row>
    <row r="333" spans="1:4" x14ac:dyDescent="0.45">
      <c r="A333" t="s">
        <v>334</v>
      </c>
      <c r="B333">
        <v>-9.2413989865472404E-2</v>
      </c>
      <c r="C333">
        <v>-0.93177880788499701</v>
      </c>
      <c r="D333">
        <v>169.88416988416989</v>
      </c>
    </row>
    <row r="334" spans="1:4" x14ac:dyDescent="0.45">
      <c r="A334" t="s">
        <v>335</v>
      </c>
      <c r="B334">
        <v>0.49680272404190368</v>
      </c>
      <c r="C334">
        <v>-2.8369263142820685E-2</v>
      </c>
      <c r="D334">
        <v>82.046332046332054</v>
      </c>
    </row>
    <row r="335" spans="1:4" x14ac:dyDescent="0.45">
      <c r="A335" t="s">
        <v>336</v>
      </c>
      <c r="B335">
        <v>-1.2026223244909431</v>
      </c>
      <c r="C335">
        <v>-0.82711550696974534</v>
      </c>
      <c r="D335">
        <v>105.69498069498071</v>
      </c>
    </row>
    <row r="336" spans="1:4" x14ac:dyDescent="0.45">
      <c r="A336" t="s">
        <v>337</v>
      </c>
      <c r="B336">
        <v>1.377526654303455</v>
      </c>
      <c r="C336">
        <v>1.2055559687001556</v>
      </c>
      <c r="D336">
        <v>100.86872586872589</v>
      </c>
    </row>
    <row r="337" spans="1:4" x14ac:dyDescent="0.45">
      <c r="A337" t="s">
        <v>338</v>
      </c>
      <c r="B337">
        <v>0.38516166245945666</v>
      </c>
      <c r="C337">
        <v>0.43986129358331183</v>
      </c>
      <c r="D337">
        <v>102.31660231660231</v>
      </c>
    </row>
    <row r="338" spans="1:4" x14ac:dyDescent="0.45">
      <c r="A338" t="s">
        <v>339</v>
      </c>
      <c r="B338">
        <v>3.7833915314051642E-2</v>
      </c>
      <c r="C338">
        <v>0.36274096659312766</v>
      </c>
      <c r="D338">
        <v>100.38610038610038</v>
      </c>
    </row>
    <row r="339" spans="1:4" x14ac:dyDescent="0.45">
      <c r="A339" t="s">
        <v>340</v>
      </c>
      <c r="B339">
        <v>-0.69403526617089728</v>
      </c>
      <c r="C339">
        <v>1.2275903478402157</v>
      </c>
      <c r="D339">
        <v>168.91891891891893</v>
      </c>
    </row>
    <row r="340" spans="1:4" x14ac:dyDescent="0.45">
      <c r="A340" t="s">
        <v>341</v>
      </c>
      <c r="B340">
        <v>0.54021869243508014</v>
      </c>
      <c r="C340">
        <v>0.85300590245931085</v>
      </c>
      <c r="D340">
        <v>132.23938223938225</v>
      </c>
    </row>
    <row r="341" spans="1:4" x14ac:dyDescent="0.45">
      <c r="A341" t="s">
        <v>342</v>
      </c>
      <c r="B341">
        <v>-0.73124895336504736</v>
      </c>
      <c r="C341">
        <v>-0.82711550696974812</v>
      </c>
      <c r="D341">
        <v>107.62548262548263</v>
      </c>
    </row>
    <row r="342" spans="1:4" x14ac:dyDescent="0.45">
      <c r="A342" t="s">
        <v>343</v>
      </c>
      <c r="B342">
        <v>0.9495692515707258</v>
      </c>
      <c r="C342">
        <v>0.58859335277867431</v>
      </c>
      <c r="D342">
        <v>300.67567567567568</v>
      </c>
    </row>
    <row r="343" spans="1:4" x14ac:dyDescent="0.45">
      <c r="A343" t="s">
        <v>344</v>
      </c>
      <c r="B343">
        <v>0.12466585210040146</v>
      </c>
      <c r="C343">
        <v>-0.827115506969749</v>
      </c>
      <c r="D343">
        <v>83.96141091347603</v>
      </c>
    </row>
    <row r="344" spans="1:4" x14ac:dyDescent="0.45">
      <c r="A344" t="s">
        <v>345</v>
      </c>
      <c r="B344">
        <v>1.5325836842790794</v>
      </c>
      <c r="C344">
        <v>-0.47456544072889789</v>
      </c>
      <c r="D344">
        <v>88.93578534820621</v>
      </c>
    </row>
    <row r="345" spans="1:4" x14ac:dyDescent="0.45">
      <c r="A345" t="s">
        <v>346</v>
      </c>
      <c r="B345">
        <v>-0.26607786343817591</v>
      </c>
      <c r="C345">
        <v>-0.71143501648447516</v>
      </c>
      <c r="D345">
        <v>122.09828157974074</v>
      </c>
    </row>
    <row r="346" spans="1:4" x14ac:dyDescent="0.45">
      <c r="A346" t="s">
        <v>347</v>
      </c>
      <c r="B346">
        <v>0.22390235128480598</v>
      </c>
      <c r="C346">
        <v>2.1208089922299032E-2</v>
      </c>
      <c r="D346">
        <v>133.40367802230932</v>
      </c>
    </row>
    <row r="347" spans="1:4" x14ac:dyDescent="0.45">
      <c r="A347" t="s">
        <v>348</v>
      </c>
      <c r="B347">
        <v>-0.26607786343817708</v>
      </c>
      <c r="C347">
        <v>1.0953840729998967</v>
      </c>
      <c r="D347">
        <v>58.788061501356651</v>
      </c>
    </row>
    <row r="348" spans="1:4" x14ac:dyDescent="0.45">
      <c r="A348" t="s">
        <v>349</v>
      </c>
      <c r="B348">
        <v>1.0922217191483039</v>
      </c>
      <c r="C348">
        <v>-0.52965138857902916</v>
      </c>
      <c r="D348">
        <v>80.795899909556837</v>
      </c>
    </row>
    <row r="349" spans="1:4" x14ac:dyDescent="0.45">
      <c r="A349" t="s">
        <v>350</v>
      </c>
      <c r="B349">
        <v>0.78830994039608593</v>
      </c>
      <c r="C349">
        <v>-2.5292712955388645</v>
      </c>
      <c r="D349">
        <v>92.252034971359663</v>
      </c>
    </row>
    <row r="350" spans="1:4" x14ac:dyDescent="0.45">
      <c r="A350" t="s">
        <v>351</v>
      </c>
      <c r="B350">
        <v>1.5325836842790743</v>
      </c>
      <c r="C350">
        <v>-0.74448658519454913</v>
      </c>
      <c r="D350">
        <v>116.37021404883932</v>
      </c>
    </row>
    <row r="351" spans="1:4" x14ac:dyDescent="0.45">
      <c r="A351" t="s">
        <v>352</v>
      </c>
      <c r="B351">
        <v>-0.91111510813677321</v>
      </c>
      <c r="C351">
        <v>0.23604328653781503</v>
      </c>
      <c r="D351">
        <v>81.248115767259577</v>
      </c>
    </row>
    <row r="352" spans="1:4" x14ac:dyDescent="0.45">
      <c r="A352" t="s">
        <v>353</v>
      </c>
      <c r="B352">
        <v>-0.37771892502062515</v>
      </c>
      <c r="C352">
        <v>-1.0529678931553015</v>
      </c>
      <c r="D352">
        <v>85.318058486584263</v>
      </c>
    </row>
    <row r="353" spans="1:4" x14ac:dyDescent="0.45">
      <c r="A353" t="s">
        <v>354</v>
      </c>
      <c r="B353">
        <v>6.8225093189310899E-3</v>
      </c>
      <c r="C353">
        <v>-0.15506694319813044</v>
      </c>
      <c r="D353">
        <v>107.1751582755502</v>
      </c>
    </row>
    <row r="354" spans="1:4" x14ac:dyDescent="0.45">
      <c r="A354" t="s">
        <v>355</v>
      </c>
      <c r="B354">
        <v>6.2022811990365819E-4</v>
      </c>
      <c r="C354">
        <v>-0.65634906863434028</v>
      </c>
      <c r="D354">
        <v>121.646065722038</v>
      </c>
    </row>
    <row r="355" spans="1:4" x14ac:dyDescent="0.45">
      <c r="A355" t="s">
        <v>356</v>
      </c>
      <c r="B355">
        <v>-0.2102573326469499</v>
      </c>
      <c r="C355">
        <v>2.3899038474780308</v>
      </c>
      <c r="D355">
        <v>72.505275851673204</v>
      </c>
    </row>
    <row r="356" spans="1:4" x14ac:dyDescent="0.45">
      <c r="A356" t="s">
        <v>358</v>
      </c>
      <c r="B356">
        <v>0.64565747281850616</v>
      </c>
      <c r="C356">
        <v>0.42884410401328299</v>
      </c>
      <c r="D356">
        <v>45.372324389508591</v>
      </c>
    </row>
    <row r="357" spans="1:4" x14ac:dyDescent="0.45">
      <c r="A357" t="s">
        <v>359</v>
      </c>
      <c r="B357">
        <v>-0.40873033101575079</v>
      </c>
      <c r="C357">
        <v>0.15341436476262352</v>
      </c>
      <c r="D357">
        <v>79.137775097980096</v>
      </c>
    </row>
    <row r="358" spans="1:4" x14ac:dyDescent="0.45">
      <c r="A358" t="s">
        <v>360</v>
      </c>
      <c r="B358">
        <v>1.0984240003473287</v>
      </c>
      <c r="C358">
        <v>-0.57372014685914141</v>
      </c>
      <c r="D358">
        <v>90.895387398251444</v>
      </c>
    </row>
    <row r="359" spans="1:4" x14ac:dyDescent="0.45">
      <c r="A359" t="s">
        <v>361</v>
      </c>
      <c r="B359">
        <v>0.99918750116293253</v>
      </c>
      <c r="C359">
        <v>3.5301829679757821</v>
      </c>
      <c r="D359">
        <v>76.725957190232137</v>
      </c>
    </row>
    <row r="360" spans="1:4" x14ac:dyDescent="0.45">
      <c r="A360" t="s">
        <v>362</v>
      </c>
      <c r="B360">
        <v>-8.0009427467423816E-2</v>
      </c>
      <c r="C360">
        <v>-0.28176462325343293</v>
      </c>
      <c r="D360">
        <v>68.133855893880011</v>
      </c>
    </row>
    <row r="361" spans="1:4" x14ac:dyDescent="0.45">
      <c r="A361" t="s">
        <v>363</v>
      </c>
      <c r="B361">
        <v>0.26111603847894566</v>
      </c>
      <c r="C361">
        <v>0.25256907089286057</v>
      </c>
      <c r="D361">
        <v>78.685559240277357</v>
      </c>
    </row>
    <row r="362" spans="1:4" x14ac:dyDescent="0.45">
      <c r="A362" t="s">
        <v>364</v>
      </c>
      <c r="B362">
        <v>-0.20405505144792346</v>
      </c>
      <c r="C362">
        <v>-2.0996009023078246</v>
      </c>
      <c r="D362">
        <v>66.696914700544468</v>
      </c>
    </row>
    <row r="363" spans="1:4" x14ac:dyDescent="0.45">
      <c r="A363" t="s">
        <v>365</v>
      </c>
      <c r="B363">
        <v>-1.1219926689036279</v>
      </c>
      <c r="C363">
        <v>-0.11650677970303144</v>
      </c>
      <c r="D363">
        <v>106.39745916515426</v>
      </c>
    </row>
    <row r="364" spans="1:4" x14ac:dyDescent="0.45">
      <c r="A364" t="s">
        <v>366</v>
      </c>
      <c r="B364">
        <v>-0.12962767705962344</v>
      </c>
      <c r="C364">
        <v>0.53901599971355363</v>
      </c>
      <c r="D364">
        <v>73.502722323048999</v>
      </c>
    </row>
    <row r="365" spans="1:4" x14ac:dyDescent="0.45">
      <c r="A365" t="s">
        <v>367</v>
      </c>
      <c r="B365">
        <v>-0.29088698823427311</v>
      </c>
      <c r="C365">
        <v>2.6212648284485858</v>
      </c>
      <c r="D365">
        <v>124.77313974591651</v>
      </c>
    </row>
    <row r="366" spans="1:4" x14ac:dyDescent="0.45">
      <c r="A366" t="s">
        <v>368</v>
      </c>
      <c r="B366">
        <v>0.28592516327504403</v>
      </c>
      <c r="C366">
        <v>0.23604328653782136</v>
      </c>
      <c r="D366">
        <v>107.30490018148819</v>
      </c>
    </row>
    <row r="367" spans="1:4" x14ac:dyDescent="0.45">
      <c r="A367" t="s">
        <v>369</v>
      </c>
      <c r="B367">
        <v>0.56502781723117768</v>
      </c>
      <c r="C367">
        <v>2.3348178996278954</v>
      </c>
      <c r="D367">
        <v>132.486388384755</v>
      </c>
    </row>
    <row r="368" spans="1:4" x14ac:dyDescent="0.45">
      <c r="A368" t="s">
        <v>370</v>
      </c>
      <c r="B368">
        <v>0.99918750116292943</v>
      </c>
      <c r="C368">
        <v>1.0347895303647496</v>
      </c>
      <c r="D368">
        <v>139.7459165154265</v>
      </c>
    </row>
    <row r="369" spans="1:4" x14ac:dyDescent="0.45">
      <c r="A369" t="s">
        <v>371</v>
      </c>
      <c r="B369">
        <v>2.4505213017347787</v>
      </c>
      <c r="C369">
        <v>6.1026967325769954</v>
      </c>
      <c r="D369">
        <v>82.80399274047187</v>
      </c>
    </row>
    <row r="370" spans="1:4" x14ac:dyDescent="0.45">
      <c r="A370" t="s">
        <v>372</v>
      </c>
      <c r="B370">
        <v>-0.19165048904987386</v>
      </c>
      <c r="C370">
        <v>0.31316361352800581</v>
      </c>
      <c r="D370">
        <v>72.141560798548085</v>
      </c>
    </row>
    <row r="371" spans="1:4" x14ac:dyDescent="0.45">
      <c r="A371" t="s">
        <v>373</v>
      </c>
      <c r="B371">
        <v>0.85033275238632389</v>
      </c>
      <c r="C371">
        <v>0.35172377702310031</v>
      </c>
      <c r="D371">
        <v>92.558983666061707</v>
      </c>
    </row>
    <row r="372" spans="1:4" x14ac:dyDescent="0.45">
      <c r="A372" t="s">
        <v>374</v>
      </c>
      <c r="B372">
        <v>-0.90491282693774666</v>
      </c>
      <c r="C372">
        <v>-0.1991357014782312</v>
      </c>
      <c r="D372">
        <v>82.123411978221412</v>
      </c>
    </row>
    <row r="373" spans="1:4" x14ac:dyDescent="0.45">
      <c r="A373" t="s">
        <v>375</v>
      </c>
      <c r="B373">
        <v>0.78830994039607671</v>
      </c>
      <c r="C373">
        <v>-0.44702246680383251</v>
      </c>
      <c r="D373">
        <v>120.91651542649728</v>
      </c>
    </row>
    <row r="374" spans="1:4" x14ac:dyDescent="0.45">
      <c r="A374" t="s">
        <v>376</v>
      </c>
      <c r="B374">
        <v>-0.61960789178260034</v>
      </c>
      <c r="C374">
        <v>0.14239717519259615</v>
      </c>
      <c r="D374">
        <v>85.526315789473685</v>
      </c>
    </row>
    <row r="375" spans="1:4" x14ac:dyDescent="0.45">
      <c r="A375" t="s">
        <v>377</v>
      </c>
      <c r="B375">
        <v>8.7452164906256527E-2</v>
      </c>
      <c r="C375">
        <v>-0.5461771729340742</v>
      </c>
      <c r="D375">
        <v>63.747731397459162</v>
      </c>
    </row>
    <row r="376" spans="1:4" x14ac:dyDescent="0.45">
      <c r="A376" t="s">
        <v>378</v>
      </c>
      <c r="B376">
        <v>-0.34670751902549529</v>
      </c>
      <c r="C376">
        <v>0.30214642395798236</v>
      </c>
      <c r="D376">
        <v>102.31397459165154</v>
      </c>
    </row>
    <row r="377" spans="1:4" x14ac:dyDescent="0.45">
      <c r="A377" t="s">
        <v>379</v>
      </c>
      <c r="B377">
        <v>0.68287116001265613</v>
      </c>
      <c r="C377">
        <v>-0.76652096433460382</v>
      </c>
      <c r="D377">
        <v>114.11070780399272</v>
      </c>
    </row>
    <row r="378" spans="1:4" x14ac:dyDescent="0.45">
      <c r="A378" t="s">
        <v>380</v>
      </c>
      <c r="B378">
        <v>-1.6057706024275773</v>
      </c>
      <c r="C378">
        <v>-1.5101812603114002</v>
      </c>
      <c r="D378">
        <v>174.00181488203265</v>
      </c>
    </row>
    <row r="379" spans="1:4" x14ac:dyDescent="0.45">
      <c r="A379" t="s">
        <v>381</v>
      </c>
      <c r="B379">
        <v>0.13707041449845514</v>
      </c>
      <c r="C379">
        <v>-1.1466140045005275</v>
      </c>
      <c r="D379">
        <v>144.05626134301269</v>
      </c>
    </row>
    <row r="380" spans="1:4" x14ac:dyDescent="0.45">
      <c r="A380" t="s">
        <v>382</v>
      </c>
      <c r="B380">
        <v>0.75729853440095718</v>
      </c>
      <c r="C380">
        <v>-1.1796655732106056</v>
      </c>
      <c r="D380">
        <v>103.44827586206897</v>
      </c>
    </row>
    <row r="381" spans="1:4" x14ac:dyDescent="0.45">
      <c r="A381" t="s">
        <v>383</v>
      </c>
      <c r="B381">
        <v>-4.2795740273278877E-2</v>
      </c>
      <c r="C381">
        <v>2.3899038474780308</v>
      </c>
      <c r="D381">
        <v>49.682395644283126</v>
      </c>
    </row>
    <row r="382" spans="1:4" x14ac:dyDescent="0.45">
      <c r="A382" t="s">
        <v>384</v>
      </c>
      <c r="B382">
        <v>1.6690338706576306</v>
      </c>
      <c r="C382">
        <v>-0.91525302352996518</v>
      </c>
      <c r="D382">
        <v>68.316831683168317</v>
      </c>
    </row>
    <row r="383" spans="1:4" x14ac:dyDescent="0.45">
      <c r="A383" t="s">
        <v>385</v>
      </c>
      <c r="B383">
        <v>-0.14203223945767729</v>
      </c>
      <c r="C383">
        <v>-0.29278181282345833</v>
      </c>
      <c r="D383">
        <v>160.8910891089109</v>
      </c>
    </row>
    <row r="384" spans="1:4" x14ac:dyDescent="0.45">
      <c r="A384" t="s">
        <v>386</v>
      </c>
      <c r="B384">
        <v>0.79451222159511137</v>
      </c>
      <c r="C384">
        <v>-0.65634906863433395</v>
      </c>
      <c r="D384">
        <v>171.61716171617161</v>
      </c>
    </row>
    <row r="385" spans="1:4" x14ac:dyDescent="0.45">
      <c r="A385" t="s">
        <v>387</v>
      </c>
      <c r="B385">
        <v>0.41617306845458063</v>
      </c>
      <c r="C385">
        <v>0.28562063960294587</v>
      </c>
      <c r="D385">
        <v>74.422442244224413</v>
      </c>
    </row>
    <row r="386" spans="1:4" x14ac:dyDescent="0.45">
      <c r="A386" t="s">
        <v>388</v>
      </c>
      <c r="B386">
        <v>0.37275710006140317</v>
      </c>
      <c r="C386">
        <v>5.9768253417398338E-2</v>
      </c>
      <c r="D386">
        <v>152.47524752475249</v>
      </c>
    </row>
    <row r="387" spans="1:4" x14ac:dyDescent="0.45">
      <c r="A387" t="s">
        <v>389</v>
      </c>
      <c r="B387">
        <v>0.57743237962923011</v>
      </c>
      <c r="C387">
        <v>-0.43049668244878986</v>
      </c>
      <c r="D387">
        <v>115.67656765676568</v>
      </c>
    </row>
    <row r="388" spans="1:4" x14ac:dyDescent="0.45">
      <c r="A388" t="s">
        <v>390</v>
      </c>
      <c r="B388">
        <v>-0.11102083346255147</v>
      </c>
      <c r="C388">
        <v>0.70427384326395226</v>
      </c>
      <c r="D388">
        <v>136.79867986798681</v>
      </c>
    </row>
    <row r="389" spans="1:4" x14ac:dyDescent="0.45">
      <c r="A389" t="s">
        <v>391</v>
      </c>
      <c r="B389">
        <v>0.99298521996390943</v>
      </c>
      <c r="C389">
        <v>-0.21015289104826307</v>
      </c>
      <c r="D389">
        <v>97.854785478547853</v>
      </c>
    </row>
    <row r="390" spans="1:4" x14ac:dyDescent="0.45">
      <c r="A390" t="s">
        <v>392</v>
      </c>
      <c r="B390">
        <v>1.5325836842790808</v>
      </c>
      <c r="C390">
        <v>2.0869311343022954</v>
      </c>
      <c r="D390">
        <v>220.79207920792081</v>
      </c>
    </row>
    <row r="391" spans="1:4" x14ac:dyDescent="0.45">
      <c r="A391" t="s">
        <v>393</v>
      </c>
      <c r="B391">
        <v>0.29212744447407962</v>
      </c>
      <c r="C391">
        <v>0.26909485524789767</v>
      </c>
      <c r="D391">
        <v>152.31023102310232</v>
      </c>
    </row>
    <row r="392" spans="1:4" x14ac:dyDescent="0.45">
      <c r="A392" t="s">
        <v>394</v>
      </c>
      <c r="B392">
        <v>4.4036196513078059E-2</v>
      </c>
      <c r="C392">
        <v>0.42333550922827651</v>
      </c>
      <c r="D392">
        <v>136.63366336633663</v>
      </c>
    </row>
    <row r="393" spans="1:4" x14ac:dyDescent="0.45">
      <c r="A393" t="s">
        <v>395</v>
      </c>
      <c r="B393">
        <v>1.8923159938225222</v>
      </c>
      <c r="C393">
        <v>2.0373537812371505</v>
      </c>
      <c r="D393">
        <v>137.45874587458746</v>
      </c>
    </row>
    <row r="394" spans="1:4" x14ac:dyDescent="0.45">
      <c r="A394" t="s">
        <v>396</v>
      </c>
      <c r="B394">
        <v>6.8845321309177449E-2</v>
      </c>
      <c r="C394">
        <v>0.36274096659312399</v>
      </c>
      <c r="D394">
        <v>324.0924092409241</v>
      </c>
    </row>
    <row r="395" spans="1:4" x14ac:dyDescent="0.45">
      <c r="A395" t="s">
        <v>397</v>
      </c>
      <c r="B395">
        <v>1.0612103131531716</v>
      </c>
      <c r="C395">
        <v>0.93563482423450905</v>
      </c>
      <c r="D395">
        <v>159.07590759075907</v>
      </c>
    </row>
    <row r="396" spans="1:4" x14ac:dyDescent="0.45">
      <c r="A396" t="s">
        <v>398</v>
      </c>
      <c r="B396">
        <v>-1.1784334278150527E-2</v>
      </c>
      <c r="C396">
        <v>0.10934560648250993</v>
      </c>
      <c r="D396">
        <v>334.98349834983497</v>
      </c>
    </row>
    <row r="397" spans="1:4" x14ac:dyDescent="0.45">
      <c r="A397" t="s">
        <v>399</v>
      </c>
      <c r="B397">
        <v>6.2643040110154091E-2</v>
      </c>
      <c r="C397">
        <v>0.40130113008821944</v>
      </c>
      <c r="D397">
        <v>220.79207920792081</v>
      </c>
    </row>
    <row r="398" spans="1:4" x14ac:dyDescent="0.45">
      <c r="A398" t="s">
        <v>400</v>
      </c>
      <c r="B398">
        <v>-5.5820530791258075E-3</v>
      </c>
      <c r="C398">
        <v>0.35172377702309671</v>
      </c>
      <c r="D398">
        <v>123.59735973597358</v>
      </c>
    </row>
    <row r="399" spans="1:4" x14ac:dyDescent="0.45">
      <c r="A399" t="s">
        <v>401</v>
      </c>
      <c r="B399">
        <v>0.22390235128480293</v>
      </c>
      <c r="C399">
        <v>0.71529103283398421</v>
      </c>
      <c r="D399">
        <v>120.95709570957096</v>
      </c>
    </row>
    <row r="400" spans="1:4" x14ac:dyDescent="0.45">
      <c r="A400" t="s">
        <v>402</v>
      </c>
      <c r="B400">
        <v>-0.53897823619527496</v>
      </c>
      <c r="C400">
        <v>-1.9563774378974763</v>
      </c>
      <c r="D400">
        <v>145.37953795379539</v>
      </c>
    </row>
    <row r="401" spans="1:4" x14ac:dyDescent="0.45">
      <c r="A401" t="s">
        <v>403</v>
      </c>
      <c r="B401">
        <v>-0.8739014209426158</v>
      </c>
      <c r="C401">
        <v>-0.26523883889839195</v>
      </c>
      <c r="D401">
        <v>243.7293729372937</v>
      </c>
    </row>
  </sheetData>
  <conditionalFormatting sqref="A82:A161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242:A321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2:A327">
    <cfRule type="colorScale" priority="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2:A401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A328:A341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2:E401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F2:F40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2A69DB-1D44-4815-8D49-29892BD26190}">
  <dimension ref="A1:G38"/>
  <sheetViews>
    <sheetView workbookViewId="0">
      <selection activeCell="K23" sqref="K23"/>
    </sheetView>
  </sheetViews>
  <sheetFormatPr defaultRowHeight="14.25" x14ac:dyDescent="0.45"/>
  <cols>
    <col min="1" max="1" width="19.53125" bestFit="1" customWidth="1"/>
    <col min="2" max="2" width="11.53125" bestFit="1" customWidth="1"/>
    <col min="3" max="3" width="10.33203125" bestFit="1" customWidth="1"/>
    <col min="4" max="4" width="6.796875" bestFit="1" customWidth="1"/>
    <col min="5" max="5" width="11.33203125" bestFit="1" customWidth="1"/>
    <col min="6" max="6" width="10.265625" bestFit="1" customWidth="1"/>
    <col min="7" max="7" width="11.46484375" bestFit="1" customWidth="1"/>
  </cols>
  <sheetData>
    <row r="1" spans="1:7" x14ac:dyDescent="0.45">
      <c r="A1" t="s">
        <v>0</v>
      </c>
      <c r="B1" t="s">
        <v>1</v>
      </c>
      <c r="C1" t="s">
        <v>404</v>
      </c>
      <c r="D1" t="s">
        <v>2</v>
      </c>
      <c r="E1" t="s">
        <v>405</v>
      </c>
      <c r="F1" t="s">
        <v>3</v>
      </c>
      <c r="G1" t="s">
        <v>406</v>
      </c>
    </row>
    <row r="2" spans="1:7" x14ac:dyDescent="0.45">
      <c r="A2" t="s">
        <v>407</v>
      </c>
      <c r="B2" s="1">
        <v>0.38007968127489988</v>
      </c>
      <c r="C2" s="1">
        <v>0.4513457177565694</v>
      </c>
      <c r="D2" s="1">
        <v>-0.19310441682465948</v>
      </c>
      <c r="E2" s="1">
        <v>0.36669569813255187</v>
      </c>
      <c r="F2" s="2">
        <v>61.985208252238223</v>
      </c>
      <c r="G2" s="2">
        <v>31.096464552615636</v>
      </c>
    </row>
    <row r="3" spans="1:7" x14ac:dyDescent="0.45">
      <c r="A3" t="s">
        <v>408</v>
      </c>
      <c r="B3" s="1">
        <v>5.4006774109502302</v>
      </c>
      <c r="C3" s="1">
        <v>1.2951518474165311</v>
      </c>
      <c r="D3" s="1">
        <v>29.072476305385454</v>
      </c>
      <c r="E3" s="1">
        <v>16.54761046342535</v>
      </c>
      <c r="F3" s="2">
        <v>30.613874377955486</v>
      </c>
      <c r="G3" s="2">
        <v>12.714456497223859</v>
      </c>
    </row>
    <row r="4" spans="1:7" x14ac:dyDescent="0.45">
      <c r="A4" t="s">
        <v>409</v>
      </c>
      <c r="B4" s="1">
        <v>0.12669322709163372</v>
      </c>
      <c r="C4" s="1">
        <v>0.55130747996132634</v>
      </c>
      <c r="D4" s="1">
        <v>-0.59160171336282474</v>
      </c>
      <c r="E4" s="1">
        <v>0.14636025803731911</v>
      </c>
      <c r="F4" s="2">
        <v>78.392370572207085</v>
      </c>
      <c r="G4" s="2">
        <v>6.7215054871839204</v>
      </c>
    </row>
    <row r="5" spans="1:7" x14ac:dyDescent="0.45">
      <c r="A5" t="s">
        <v>410</v>
      </c>
      <c r="B5" s="3">
        <v>1.1173888718154847</v>
      </c>
      <c r="C5" s="3">
        <v>1.2154117070175463</v>
      </c>
      <c r="D5" s="3">
        <v>0.50107152217819728</v>
      </c>
      <c r="E5" s="3">
        <v>0.36592575827107404</v>
      </c>
      <c r="F5" s="4">
        <v>116.83796025192107</v>
      </c>
      <c r="G5" s="4">
        <v>10.48487793871206</v>
      </c>
    </row>
    <row r="6" spans="1:7" ht="15.75" x14ac:dyDescent="0.5">
      <c r="A6" s="5" t="s">
        <v>411</v>
      </c>
      <c r="B6" s="1">
        <v>7.7511603943061558E-2</v>
      </c>
      <c r="C6" s="1">
        <v>0.30886809230691581</v>
      </c>
      <c r="D6" s="1">
        <v>-0.44585806378326293</v>
      </c>
      <c r="E6" s="1">
        <v>0.47717540533812319</v>
      </c>
      <c r="F6" s="2">
        <v>29.290868012535533</v>
      </c>
      <c r="G6" s="2">
        <v>6.3451803170992038</v>
      </c>
    </row>
    <row r="7" spans="1:7" x14ac:dyDescent="0.45">
      <c r="A7" t="s">
        <v>412</v>
      </c>
      <c r="B7" s="3">
        <v>0.54892562786404953</v>
      </c>
      <c r="C7" s="3">
        <v>0.3595144459608523</v>
      </c>
      <c r="D7" s="3">
        <v>0.41138436575512088</v>
      </c>
      <c r="E7" s="3">
        <v>0.18668747951971315</v>
      </c>
      <c r="F7" s="4">
        <v>130.41719395058399</v>
      </c>
      <c r="G7" s="4">
        <v>2.4221448164735868</v>
      </c>
    </row>
    <row r="8" spans="1:7" x14ac:dyDescent="0.45">
      <c r="A8" t="s">
        <v>413</v>
      </c>
      <c r="B8" s="1">
        <v>-8.0478087649403604E-2</v>
      </c>
      <c r="C8" s="1">
        <v>6.1473470986408651E-2</v>
      </c>
      <c r="D8" s="1">
        <v>0.2650796994593082</v>
      </c>
      <c r="E8" s="1">
        <v>0.15974760614293068</v>
      </c>
      <c r="F8" s="2">
        <v>94.059945504087196</v>
      </c>
      <c r="G8" s="2">
        <v>34.295396602566818</v>
      </c>
    </row>
    <row r="9" spans="1:7" ht="15.75" x14ac:dyDescent="0.5">
      <c r="A9" s="5" t="s">
        <v>414</v>
      </c>
      <c r="B9" s="1">
        <v>6.0778216503588292</v>
      </c>
      <c r="C9" s="1">
        <v>6.917264639132668</v>
      </c>
      <c r="D9" s="1">
        <v>38.443188595121114</v>
      </c>
      <c r="E9" s="1">
        <v>15.339389126169989</v>
      </c>
      <c r="F9" s="2">
        <v>10.735369142190802</v>
      </c>
      <c r="G9" s="2">
        <v>1.9789301361098626</v>
      </c>
    </row>
    <row r="10" spans="1:7" x14ac:dyDescent="0.45">
      <c r="A10" t="s">
        <v>415</v>
      </c>
      <c r="B10" s="1">
        <v>0.16654522743832487</v>
      </c>
      <c r="C10" s="1">
        <v>0.64777029448729073</v>
      </c>
      <c r="D10" s="1">
        <v>4.5412864067071589E-2</v>
      </c>
      <c r="E10" s="1">
        <v>0.43997867202158009</v>
      </c>
      <c r="F10" s="2">
        <v>92.115594329334783</v>
      </c>
      <c r="G10" s="2">
        <v>30.201968769048332</v>
      </c>
    </row>
    <row r="11" spans="1:7" x14ac:dyDescent="0.45">
      <c r="A11" t="s">
        <v>416</v>
      </c>
      <c r="B11" s="1">
        <v>-0.74441468743392747</v>
      </c>
      <c r="C11" s="1">
        <v>0.55393032022121946</v>
      </c>
      <c r="D11" s="1">
        <v>0.24204216036700435</v>
      </c>
      <c r="E11" s="1">
        <v>1.8840936813453451</v>
      </c>
      <c r="F11" s="2">
        <v>57.977944764321265</v>
      </c>
      <c r="G11" s="2">
        <v>2.5270414785219986</v>
      </c>
    </row>
    <row r="12" spans="1:7" x14ac:dyDescent="0.45">
      <c r="A12" t="s">
        <v>417</v>
      </c>
      <c r="B12" s="1">
        <v>-0.21378642175977638</v>
      </c>
      <c r="C12" s="1">
        <v>0.41691626072927346</v>
      </c>
      <c r="D12" s="1">
        <v>3.2312999432336266E-2</v>
      </c>
      <c r="E12" s="1">
        <v>0.34260925592384212</v>
      </c>
      <c r="F12" s="2">
        <v>97.197382769901864</v>
      </c>
      <c r="G12" s="2">
        <v>22.392999918928396</v>
      </c>
    </row>
    <row r="13" spans="1:7" x14ac:dyDescent="0.45">
      <c r="A13" t="s">
        <v>418</v>
      </c>
      <c r="B13" s="1">
        <v>-0.1805976460638524</v>
      </c>
      <c r="C13" s="1">
        <v>0.11015927149439883</v>
      </c>
      <c r="D13" s="1">
        <v>-0.239227716641808</v>
      </c>
      <c r="E13" s="1">
        <v>0.25258489121674887</v>
      </c>
      <c r="F13" s="2">
        <v>94.291012003513217</v>
      </c>
      <c r="G13" s="2">
        <v>2.2036227754769628</v>
      </c>
    </row>
    <row r="14" spans="1:7" x14ac:dyDescent="0.45">
      <c r="A14" t="s">
        <v>419</v>
      </c>
      <c r="B14" s="1">
        <v>0.50438247011952353</v>
      </c>
      <c r="C14" s="1">
        <v>0.5323883974651058</v>
      </c>
      <c r="D14" s="1">
        <v>-4.5642862158552268E-2</v>
      </c>
      <c r="E14" s="1">
        <v>0.13074605843245385</v>
      </c>
      <c r="F14" s="2">
        <v>68.641494745036979</v>
      </c>
      <c r="G14" s="2">
        <v>19.944560550828712</v>
      </c>
    </row>
    <row r="15" spans="1:7" x14ac:dyDescent="0.45">
      <c r="A15" t="s">
        <v>420</v>
      </c>
      <c r="B15" s="1">
        <v>-6.3493816254418647E-2</v>
      </c>
      <c r="C15" s="1">
        <v>0.51879282415311312</v>
      </c>
      <c r="D15" s="1">
        <v>0.33006507637976884</v>
      </c>
      <c r="E15" s="1">
        <v>0.53854592786878797</v>
      </c>
      <c r="F15" s="2">
        <v>130.19153225806451</v>
      </c>
      <c r="G15" s="2">
        <v>28.025134060424644</v>
      </c>
    </row>
    <row r="16" spans="1:7" x14ac:dyDescent="0.45">
      <c r="A16" t="s">
        <v>421</v>
      </c>
      <c r="B16" s="1">
        <v>-0.15152582986820853</v>
      </c>
      <c r="C16" s="1">
        <v>0.3864531673592661</v>
      </c>
      <c r="D16" s="1">
        <v>-0.29833103487095908</v>
      </c>
      <c r="E16" s="1">
        <v>0.26012424125856504</v>
      </c>
      <c r="F16" s="2">
        <v>80.003903581536065</v>
      </c>
      <c r="G16" s="2">
        <v>36.218605637818278</v>
      </c>
    </row>
    <row r="17" spans="1:7" ht="15.75" x14ac:dyDescent="0.5">
      <c r="A17" s="5" t="s">
        <v>422</v>
      </c>
      <c r="B17" s="1">
        <v>-1.0942814674316756E-2</v>
      </c>
      <c r="C17" s="1">
        <v>0.68644541895687883</v>
      </c>
      <c r="D17" s="1">
        <v>-8.519580836622459E-2</v>
      </c>
      <c r="E17" s="1">
        <v>0.29629057691934868</v>
      </c>
      <c r="F17" s="2">
        <v>76.116901100502872</v>
      </c>
      <c r="G17" s="2">
        <v>17.928593520950468</v>
      </c>
    </row>
    <row r="18" spans="1:7" ht="15.75" x14ac:dyDescent="0.5">
      <c r="A18" s="5" t="s">
        <v>423</v>
      </c>
      <c r="B18" s="1">
        <v>-0.172349331120457</v>
      </c>
      <c r="C18" s="1">
        <v>0.80810451347418433</v>
      </c>
      <c r="D18" s="1">
        <v>0.36255549560295314</v>
      </c>
      <c r="E18" s="1">
        <v>1.4978865407486228</v>
      </c>
      <c r="F18" s="2">
        <v>81.801617957874782</v>
      </c>
      <c r="G18" s="2">
        <v>17.336695273076369</v>
      </c>
    </row>
    <row r="19" spans="1:7" x14ac:dyDescent="0.45">
      <c r="A19" t="s">
        <v>424</v>
      </c>
      <c r="B19" s="1">
        <v>-0.46338713087602984</v>
      </c>
      <c r="C19" s="1">
        <v>0.42798811324493946</v>
      </c>
      <c r="D19" s="1">
        <v>0.83495163847532317</v>
      </c>
      <c r="E19" s="1">
        <v>2.4061979599154948</v>
      </c>
      <c r="F19" s="2">
        <v>84.600370840245915</v>
      </c>
      <c r="G19" s="2">
        <v>3.4839875246993941</v>
      </c>
    </row>
    <row r="20" spans="1:7" x14ac:dyDescent="0.45">
      <c r="A20" t="s">
        <v>425</v>
      </c>
      <c r="B20" s="1">
        <v>-8.2818021201413058E-2</v>
      </c>
      <c r="C20" s="1">
        <v>0.57570936169794928</v>
      </c>
      <c r="D20" s="1">
        <v>7.3674957576567754</v>
      </c>
      <c r="E20" s="1">
        <v>11.338083324950709</v>
      </c>
      <c r="F20" s="2">
        <v>134.52620967741936</v>
      </c>
      <c r="G20" s="2">
        <v>20.11960155601723</v>
      </c>
    </row>
    <row r="21" spans="1:7" x14ac:dyDescent="0.45">
      <c r="A21" t="s">
        <v>426</v>
      </c>
      <c r="B21" s="1">
        <v>10.137051792828684</v>
      </c>
      <c r="C21" s="1">
        <v>2.4313201348513043</v>
      </c>
      <c r="D21" s="1">
        <v>30.088301383329824</v>
      </c>
      <c r="E21" s="1">
        <v>2.3749395765745356</v>
      </c>
      <c r="F21" s="2">
        <v>19.057999221486959</v>
      </c>
      <c r="G21" s="2">
        <v>2.2047043955098746</v>
      </c>
    </row>
    <row r="22" spans="1:7" x14ac:dyDescent="0.45">
      <c r="A22" t="s">
        <v>427</v>
      </c>
      <c r="B22" s="1">
        <v>5.3646779992151596E-2</v>
      </c>
      <c r="C22" s="1">
        <v>0.20850310502616901</v>
      </c>
      <c r="D22" s="1">
        <v>-0.39212261473298365</v>
      </c>
      <c r="E22" s="1">
        <v>0.129213636577168</v>
      </c>
      <c r="F22" s="2">
        <v>117.48091603053436</v>
      </c>
      <c r="G22" s="2">
        <v>31.102310481953602</v>
      </c>
    </row>
    <row r="23" spans="1:7" x14ac:dyDescent="0.45">
      <c r="A23" t="s">
        <v>428</v>
      </c>
      <c r="B23" s="1">
        <v>-7.9286771442665688E-2</v>
      </c>
      <c r="C23" s="1">
        <v>0.50811166884841041</v>
      </c>
      <c r="D23" s="1">
        <v>-3.8464064244367983E-2</v>
      </c>
      <c r="E23" s="1">
        <v>0.64661397969304224</v>
      </c>
      <c r="F23" s="2">
        <v>57.899873133600089</v>
      </c>
      <c r="G23" s="2">
        <v>10.419327489747197</v>
      </c>
    </row>
    <row r="24" spans="1:7" x14ac:dyDescent="0.45">
      <c r="A24" t="s">
        <v>429</v>
      </c>
      <c r="B24" s="1">
        <v>0.16974802027367783</v>
      </c>
      <c r="C24" s="1">
        <v>0.46341753402004288</v>
      </c>
      <c r="D24" s="1">
        <v>1.553643945679223</v>
      </c>
      <c r="E24" s="1">
        <v>2.13144955731675</v>
      </c>
      <c r="F24" s="2">
        <v>49.520174482006546</v>
      </c>
      <c r="G24" s="2">
        <v>11.79217253544895</v>
      </c>
    </row>
    <row r="25" spans="1:7" ht="15.75" x14ac:dyDescent="0.5">
      <c r="A25" s="5" t="s">
        <v>430</v>
      </c>
      <c r="B25" s="1">
        <v>0.48877905545271233</v>
      </c>
      <c r="C25" s="1">
        <v>0.21899873170083986</v>
      </c>
      <c r="D25" s="1">
        <v>-6.6263406507063985E-2</v>
      </c>
      <c r="E25" s="1">
        <v>0.43454811632430784</v>
      </c>
      <c r="F25" s="2">
        <v>69.215071787770569</v>
      </c>
      <c r="G25" s="2">
        <v>6.7809754985491111</v>
      </c>
    </row>
    <row r="26" spans="1:7" x14ac:dyDescent="0.45">
      <c r="A26" t="s">
        <v>431</v>
      </c>
      <c r="B26" s="3">
        <v>0.58535874475767835</v>
      </c>
      <c r="C26" s="3">
        <v>0.56415282556435742</v>
      </c>
      <c r="D26" s="3">
        <v>0.29419718586870419</v>
      </c>
      <c r="E26" s="3">
        <v>0.93802558965849825</v>
      </c>
      <c r="F26" s="4">
        <v>128.08279567661765</v>
      </c>
      <c r="G26" s="4">
        <v>2.6036281294572774</v>
      </c>
    </row>
    <row r="27" spans="1:7" x14ac:dyDescent="0.45">
      <c r="A27" t="s">
        <v>432</v>
      </c>
      <c r="B27" s="1">
        <v>0.84874010136839095</v>
      </c>
      <c r="C27" s="1">
        <v>0.38884513468621723</v>
      </c>
      <c r="D27" s="1">
        <v>15.152176760840133</v>
      </c>
      <c r="E27" s="1">
        <v>9.9304164194702835</v>
      </c>
      <c r="F27" s="2">
        <v>116.12868047982552</v>
      </c>
      <c r="G27" s="2">
        <v>12.392795821316676</v>
      </c>
    </row>
    <row r="28" spans="1:7" x14ac:dyDescent="0.45">
      <c r="A28" t="s">
        <v>433</v>
      </c>
      <c r="B28" s="3">
        <v>1.5145426034057534</v>
      </c>
      <c r="C28" s="3">
        <v>1.5193580866140048</v>
      </c>
      <c r="D28" s="3">
        <v>2.1314811674195586</v>
      </c>
      <c r="E28" s="3">
        <v>1.4698088325438274</v>
      </c>
      <c r="F28" s="4">
        <v>146.23910991072816</v>
      </c>
      <c r="G28" s="4">
        <v>10.833295821147878</v>
      </c>
    </row>
    <row r="29" spans="1:7" x14ac:dyDescent="0.45">
      <c r="A29" t="s">
        <v>434</v>
      </c>
      <c r="B29" s="1">
        <v>0.34466073621915411</v>
      </c>
      <c r="C29" s="1">
        <v>0.17394785292750939</v>
      </c>
      <c r="D29" s="1">
        <v>11.022833337127508</v>
      </c>
      <c r="E29" s="1">
        <v>16.569808046673483</v>
      </c>
      <c r="F29" s="2">
        <v>73.669258003020488</v>
      </c>
      <c r="G29" s="2">
        <v>15.876122126853366</v>
      </c>
    </row>
    <row r="30" spans="1:7" x14ac:dyDescent="0.45">
      <c r="A30" t="s">
        <v>435</v>
      </c>
      <c r="B30" s="1">
        <v>0.15930323445118622</v>
      </c>
      <c r="C30" s="1">
        <v>0.54981295015662157</v>
      </c>
      <c r="D30" s="1">
        <v>5.1464171618063288</v>
      </c>
      <c r="E30" s="1">
        <v>8.2260843232693901</v>
      </c>
      <c r="F30" s="2">
        <v>83.689126290510259</v>
      </c>
      <c r="G30" s="2">
        <v>22.22499409239315</v>
      </c>
    </row>
    <row r="31" spans="1:7" x14ac:dyDescent="0.45">
      <c r="A31" t="s">
        <v>436</v>
      </c>
      <c r="B31" s="1">
        <v>5.4341757546432411E-2</v>
      </c>
      <c r="C31" s="1">
        <v>0.29039627225358511</v>
      </c>
      <c r="D31" s="1">
        <v>-0.30353389335336772</v>
      </c>
      <c r="E31" s="1">
        <v>0.68618509284333307</v>
      </c>
      <c r="F31" s="2">
        <v>83.647347181302763</v>
      </c>
      <c r="G31" s="2">
        <v>12.244174234800255</v>
      </c>
    </row>
    <row r="32" spans="1:7" x14ac:dyDescent="0.45">
      <c r="A32" t="s">
        <v>437</v>
      </c>
      <c r="B32" s="1">
        <v>5.0954702795250659</v>
      </c>
      <c r="C32" s="1">
        <v>0.8957905945386283</v>
      </c>
      <c r="D32" s="1">
        <v>24.660611165494277</v>
      </c>
      <c r="E32" s="1">
        <v>3.3533318995881785</v>
      </c>
      <c r="F32" s="2">
        <v>36.425812681042807</v>
      </c>
      <c r="G32" s="2">
        <v>6.9266967531836308</v>
      </c>
    </row>
    <row r="33" spans="1:7" x14ac:dyDescent="0.45">
      <c r="A33" t="s">
        <v>438</v>
      </c>
      <c r="B33" s="3">
        <v>0.57483362209951994</v>
      </c>
      <c r="C33" s="3">
        <v>0.5686489129009511</v>
      </c>
      <c r="D33" s="3">
        <v>0.65313414244388379</v>
      </c>
      <c r="E33" s="3">
        <v>1.5219432878434889</v>
      </c>
      <c r="F33" s="4">
        <v>90.335663755367932</v>
      </c>
      <c r="G33" s="4">
        <v>12.195951962092664</v>
      </c>
    </row>
    <row r="34" spans="1:7" x14ac:dyDescent="0.45">
      <c r="A34" t="s">
        <v>439</v>
      </c>
      <c r="B34" s="1">
        <v>32.355620583038878</v>
      </c>
      <c r="C34" s="1">
        <v>2.3619016262248231</v>
      </c>
      <c r="D34" s="1">
        <v>76.158492799559554</v>
      </c>
      <c r="E34" s="1">
        <v>3.2112916829740374</v>
      </c>
      <c r="F34" s="2">
        <v>34.400201612903224</v>
      </c>
      <c r="G34" s="2">
        <v>0.92904781205477627</v>
      </c>
    </row>
    <row r="35" spans="1:7" x14ac:dyDescent="0.45">
      <c r="A35" t="s">
        <v>440</v>
      </c>
      <c r="B35" s="3">
        <v>0.17020874211011891</v>
      </c>
      <c r="C35" s="3">
        <v>0.49510262762723867</v>
      </c>
      <c r="D35" s="3">
        <v>0.80942322813401046</v>
      </c>
      <c r="E35" s="3">
        <v>1.5101152930949788</v>
      </c>
      <c r="F35" s="4">
        <v>142.25772912508813</v>
      </c>
      <c r="G35" s="4">
        <v>20.73835156773405</v>
      </c>
    </row>
    <row r="36" spans="1:7" x14ac:dyDescent="0.45">
      <c r="A36" t="s">
        <v>441</v>
      </c>
      <c r="B36" s="1">
        <v>0.81023630742049246</v>
      </c>
      <c r="C36" s="1">
        <v>0.99411239974391274</v>
      </c>
      <c r="D36" s="1">
        <v>1.2885993869214898</v>
      </c>
      <c r="E36" s="1">
        <v>1.5138745975210128</v>
      </c>
      <c r="F36" s="2">
        <v>142.48991935483869</v>
      </c>
      <c r="G36" s="2">
        <v>45.15712736429326</v>
      </c>
    </row>
    <row r="37" spans="1:7" x14ac:dyDescent="0.45">
      <c r="A37" t="s">
        <v>442</v>
      </c>
      <c r="B37" s="3">
        <v>0.19350033194617425</v>
      </c>
      <c r="C37" s="3">
        <v>0.65208079664326934</v>
      </c>
      <c r="D37" s="3">
        <v>1.0112516082506335</v>
      </c>
      <c r="E37" s="3">
        <v>1.2493716630443088</v>
      </c>
      <c r="F37" s="4">
        <v>98.220546439018321</v>
      </c>
      <c r="G37" s="4">
        <v>20.520437568351753</v>
      </c>
    </row>
    <row r="38" spans="1:7" x14ac:dyDescent="0.45">
      <c r="A38" t="s">
        <v>443</v>
      </c>
      <c r="B38" s="3">
        <v>0.18281679708123511</v>
      </c>
      <c r="C38" s="3">
        <v>0.53211941351537728</v>
      </c>
      <c r="D38" s="3">
        <v>0.96359908111191761</v>
      </c>
      <c r="E38" s="3">
        <v>0.72956789065705197</v>
      </c>
      <c r="F38" s="4">
        <v>159.0837386617589</v>
      </c>
      <c r="G38" s="4">
        <v>32.771397360053015</v>
      </c>
    </row>
  </sheetData>
  <conditionalFormatting sqref="A31:A38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K5:K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overview screen</vt:lpstr>
      <vt:lpstr>confirmation scree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mstein, Pascal (VETSUISSE)</dc:creator>
  <cp:lastModifiedBy>Zumstein, Pascal (VETSUISSE)</cp:lastModifiedBy>
  <dcterms:created xsi:type="dcterms:W3CDTF">2025-04-09T11:42:19Z</dcterms:created>
  <dcterms:modified xsi:type="dcterms:W3CDTF">2025-04-15T13:57:29Z</dcterms:modified>
</cp:coreProperties>
</file>